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hravahdat2024/Downloads/Tables_feb_2026/"/>
    </mc:Choice>
  </mc:AlternateContent>
  <xr:revisionPtr revIDLastSave="0" documentId="13_ncr:1_{38A327F8-24AD-BC41-88E6-23F55EAA4686}" xr6:coauthVersionLast="47" xr6:coauthVersionMax="47" xr10:uidLastSave="{00000000-0000-0000-0000-000000000000}"/>
  <bookViews>
    <workbookView xWindow="0" yWindow="760" windowWidth="34560" windowHeight="19880" xr2:uid="{E5F3AD89-57C0-0C44-9B1D-88FD2F3B97B0}"/>
  </bookViews>
  <sheets>
    <sheet name="Genera_115_Species_374" sheetId="4" r:id="rId1"/>
  </sheets>
  <definedNames>
    <definedName name="_xlnm._FilterDatabase" localSheetId="0" hidden="1">Genera_115_Species_374!$D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0" uniqueCount="497">
  <si>
    <t>Genus</t>
  </si>
  <si>
    <t>Gammaretrovirus</t>
  </si>
  <si>
    <t>Abelson murine leukemia virus</t>
  </si>
  <si>
    <t>Aparavirus</t>
  </si>
  <si>
    <t>Acute bee paralysis virus</t>
  </si>
  <si>
    <t>Dependoparvovirus</t>
  </si>
  <si>
    <t>Adeno-associated dependoparvovirus A</t>
  </si>
  <si>
    <t>Adeno-associated dependoparvovirus B</t>
  </si>
  <si>
    <t>Nepovirus</t>
  </si>
  <si>
    <t>Aeonium ringspot virus</t>
  </si>
  <si>
    <t>Kobuvirus</t>
  </si>
  <si>
    <t>Aichivirus A</t>
  </si>
  <si>
    <t>Aichivirus C</t>
  </si>
  <si>
    <t>Alphacoronavirus</t>
  </si>
  <si>
    <t>Alphacoronavirus 1</t>
  </si>
  <si>
    <t>Alphamesonivirus</t>
  </si>
  <si>
    <t>Alphamesonivirus 1</t>
  </si>
  <si>
    <t>Alphamesonivirus 10</t>
  </si>
  <si>
    <t>Alphapapillomavirus</t>
  </si>
  <si>
    <t>Alphapapillomavirus 1</t>
  </si>
  <si>
    <t>Alphapapillomavirus 10</t>
  </si>
  <si>
    <t>Alphapapillomavirus 11</t>
  </si>
  <si>
    <t>Alphapapillomavirus 13</t>
  </si>
  <si>
    <t>Alphapapillomavirus 14</t>
  </si>
  <si>
    <t>Alphapapillomavirus 2</t>
  </si>
  <si>
    <t>Alphapapillomavirus 3</t>
  </si>
  <si>
    <t>Alphapapillomavirus 4</t>
  </si>
  <si>
    <t>Alphapapillomavirus 5</t>
  </si>
  <si>
    <t>Alphapapillomavirus 6</t>
  </si>
  <si>
    <t>Alphapapillomavirus 7</t>
  </si>
  <si>
    <t>Alphapapillomavirus 8</t>
  </si>
  <si>
    <t>Alphapapillomavirus 9</t>
  </si>
  <si>
    <t>Alphapolyomavirus</t>
  </si>
  <si>
    <t>Alphapolyomavirus octihominis</t>
  </si>
  <si>
    <t>Alphapolyomavirus quardecihominis</t>
  </si>
  <si>
    <t>Alphapolyomavirus quintihominis</t>
  </si>
  <si>
    <t>Andurilvirus</t>
  </si>
  <si>
    <t>Andurilvirus erebor</t>
  </si>
  <si>
    <t>Cripavirus</t>
  </si>
  <si>
    <t>Aphid lethal paralysis virus</t>
  </si>
  <si>
    <t>Aphis glycines virus 3</t>
  </si>
  <si>
    <t>Luteovirus</t>
  </si>
  <si>
    <t>Apple luteovirus 1</t>
  </si>
  <si>
    <t>Aquareovirus</t>
  </si>
  <si>
    <t>Aquareovirus E</t>
  </si>
  <si>
    <t>Mamastrovirus</t>
  </si>
  <si>
    <t>Astrovirus MLB1</t>
  </si>
  <si>
    <t>Astrovirus MLB2</t>
  </si>
  <si>
    <t>Astrovirus MLB3</t>
  </si>
  <si>
    <t>Astrovirus VA3</t>
  </si>
  <si>
    <t>Astrovirus VA4</t>
  </si>
  <si>
    <t>Astrovirus wild boar/WBAstV-1/2011/HUN</t>
  </si>
  <si>
    <t>Avastrovirus</t>
  </si>
  <si>
    <t>Avastrovirus 2</t>
  </si>
  <si>
    <t>Gammacoronavirus</t>
  </si>
  <si>
    <t>Avian coronavirus</t>
  </si>
  <si>
    <t>Avian dependoparvovirus 1</t>
  </si>
  <si>
    <t>Alpharetrovirus</t>
  </si>
  <si>
    <t>Avian endogenous retrovirus EAV-HP</t>
  </si>
  <si>
    <t>Avian leukosis virus</t>
  </si>
  <si>
    <t>Orthoreovirus</t>
  </si>
  <si>
    <t>Avian orthoreovirus</t>
  </si>
  <si>
    <t>Bastrovirus/VietNam/Porcine/17489_85</t>
  </si>
  <si>
    <t>Rotavirus</t>
  </si>
  <si>
    <t>Bat rotavirus</t>
  </si>
  <si>
    <t>Polerovirus</t>
  </si>
  <si>
    <t>Beet mild yellowing virus</t>
  </si>
  <si>
    <t>Beet western yellows virus</t>
  </si>
  <si>
    <t>Betacoronavirus</t>
  </si>
  <si>
    <t>Betacoronavirus 1</t>
  </si>
  <si>
    <t>Betapapillomavirus</t>
  </si>
  <si>
    <t>Betapapillomavirus 1</t>
  </si>
  <si>
    <t>Betapapillomavirus 2</t>
  </si>
  <si>
    <t>Betapapillomavirus 3</t>
  </si>
  <si>
    <t>Betapapillomavirus 4</t>
  </si>
  <si>
    <t>Betapapillomavirus 5</t>
  </si>
  <si>
    <t>Betapolyomavirus</t>
  </si>
  <si>
    <t>Betapolyomavirus canis</t>
  </si>
  <si>
    <t>Betapolyomavirus hominis</t>
  </si>
  <si>
    <t>Betapolyomavirus macacae</t>
  </si>
  <si>
    <t>Betapolyomavirus quartihominis</t>
  </si>
  <si>
    <t>Betapolyomavirus secuhominis</t>
  </si>
  <si>
    <t>Black queen cell virus</t>
  </si>
  <si>
    <t>Blattambidensovirus</t>
  </si>
  <si>
    <t>Blattodean blattambidensovirus 1</t>
  </si>
  <si>
    <t>Pefuambidensovirus</t>
  </si>
  <si>
    <t>Blattodean pefuambidensovirus 1</t>
  </si>
  <si>
    <t>Bovine astrovirus B76-2/HK</t>
  </si>
  <si>
    <t>Atadenovirus</t>
  </si>
  <si>
    <t>Bovine atadenovirus E</t>
  </si>
  <si>
    <t>Rhadinovirus</t>
  </si>
  <si>
    <t>Bovine gammaherpesvirus 4</t>
  </si>
  <si>
    <t>Bovine polyomavirus 2</t>
  </si>
  <si>
    <t>Torovirus</t>
  </si>
  <si>
    <t>Bovine torovirus</t>
  </si>
  <si>
    <t>Fabavirus</t>
  </si>
  <si>
    <t>Broad bean wilt virus 2</t>
  </si>
  <si>
    <t>Burkina Faso astrovirus</t>
  </si>
  <si>
    <t>Callinectes sapidus reovirus</t>
  </si>
  <si>
    <t>Callinectes sapidus reovirus 1</t>
  </si>
  <si>
    <t>Canine astrovirus</t>
  </si>
  <si>
    <t>Circovirus</t>
  </si>
  <si>
    <t>Canine circovirus</t>
  </si>
  <si>
    <t>Canine kobuvirus</t>
  </si>
  <si>
    <t>Morbillivirus</t>
  </si>
  <si>
    <t>Canine morbillivirus</t>
  </si>
  <si>
    <t>Cardiovirus</t>
  </si>
  <si>
    <t>Cardiovirus B</t>
  </si>
  <si>
    <t>Cardiovirus D</t>
  </si>
  <si>
    <t>Bocaparvovirus</t>
  </si>
  <si>
    <t>Carnivore bocaparvovirus 1</t>
  </si>
  <si>
    <t>Carnivore bocaparvovirus 2</t>
  </si>
  <si>
    <t>Carnivore bocaparvovirus 3</t>
  </si>
  <si>
    <t>Carnivore bocaparvovirus 4</t>
  </si>
  <si>
    <t>Carnivore bocaparvovirus 5</t>
  </si>
  <si>
    <t>Protoparvovirus</t>
  </si>
  <si>
    <t>Carnivore protoparvovirus 1</t>
  </si>
  <si>
    <t>Carrot red leaf virus</t>
  </si>
  <si>
    <t>Centovirus</t>
  </si>
  <si>
    <t>Gyrovirus</t>
  </si>
  <si>
    <t>Chicken anemia virus</t>
  </si>
  <si>
    <t>Chicken astrovirus</t>
  </si>
  <si>
    <t>Oncotshavirus</t>
  </si>
  <si>
    <t>Chinook salmon nidovirus 1</t>
  </si>
  <si>
    <t>Chipapillomavirus</t>
  </si>
  <si>
    <t>Chipapillomavirus 1</t>
  </si>
  <si>
    <t>Cimodo virus</t>
  </si>
  <si>
    <t>Circovirus-like genome DCCV-13</t>
  </si>
  <si>
    <t>Circovirus-like genome DCCV-4</t>
  </si>
  <si>
    <t>Enamovirus</t>
  </si>
  <si>
    <t>Citrus vein enation virus</t>
  </si>
  <si>
    <t>Cyclovirus</t>
  </si>
  <si>
    <t>Cockroach associated cyclovirus 1</t>
  </si>
  <si>
    <t>Deltacoronavirus</t>
  </si>
  <si>
    <t>Coronavirus HKU15</t>
  </si>
  <si>
    <t>Cosavirus</t>
  </si>
  <si>
    <t>Cosavirus A</t>
  </si>
  <si>
    <t>Cosavirus D</t>
  </si>
  <si>
    <t>Cosavirus E</t>
  </si>
  <si>
    <t>Cowpea polerovirus 1</t>
  </si>
  <si>
    <t>Cowpea polerovirus 2</t>
  </si>
  <si>
    <t>Cucurbit aphid-borne yellows virus</t>
  </si>
  <si>
    <t>Culex Bastrovirus-like virus</t>
  </si>
  <si>
    <t>Flavivirus</t>
  </si>
  <si>
    <t>Culex flavivirus</t>
  </si>
  <si>
    <t>Culex Iflavi-like virus 1</t>
  </si>
  <si>
    <t>Culex Iflavi-like virus 4</t>
  </si>
  <si>
    <t>Orthophasmavirus</t>
  </si>
  <si>
    <t>Culex orthophasmavirus</t>
  </si>
  <si>
    <t>Cypovirus</t>
  </si>
  <si>
    <t>Cypovirus 14</t>
  </si>
  <si>
    <t>Iteradensovirus</t>
  </si>
  <si>
    <t>Danaus plexippus plexippus iteravirus</t>
  </si>
  <si>
    <t>Decapod hepandensovirus 1</t>
  </si>
  <si>
    <t>Penstyldensovirus</t>
  </si>
  <si>
    <t>Decapod penstyldensovirus 1</t>
  </si>
  <si>
    <t>Iflavirus</t>
  </si>
  <si>
    <t>Deformed wing virus</t>
  </si>
  <si>
    <t>Deltapapillomavirus</t>
  </si>
  <si>
    <t>Deltapapillomavirus 4</t>
  </si>
  <si>
    <t>Deltapolyomavirus</t>
  </si>
  <si>
    <t>Deltapolyomavirus decihominis</t>
  </si>
  <si>
    <t>Deltapolyomavirus septihominis</t>
  </si>
  <si>
    <t>Deltapolyomavirus sextihominis</t>
  </si>
  <si>
    <t>Deltapolyomavirus undecihominis</t>
  </si>
  <si>
    <t>Diamondback moth iflavirus</t>
  </si>
  <si>
    <t>Brevihamaparvovirus</t>
  </si>
  <si>
    <t>Dipteran brevihamaparvovirus 1</t>
  </si>
  <si>
    <t>Dipteran brevihamaparvovirus 2</t>
  </si>
  <si>
    <t>Protoambidensovirus</t>
  </si>
  <si>
    <t>Dipteran protoambidensovirus 1</t>
  </si>
  <si>
    <t>Dragonfly associated cyclovirus 2</t>
  </si>
  <si>
    <t>Drosophila C virus</t>
  </si>
  <si>
    <t>Dyothetapapillomavirus</t>
  </si>
  <si>
    <t>Dyothetapapillomavirus 1</t>
  </si>
  <si>
    <t>Enterovirus</t>
  </si>
  <si>
    <t>Enterovirus A</t>
  </si>
  <si>
    <t>Enterovirus B</t>
  </si>
  <si>
    <t>Enterovirus C</t>
  </si>
  <si>
    <t>Enterovirus D</t>
  </si>
  <si>
    <t>Enterovirus G</t>
  </si>
  <si>
    <t>Enterovirus J</t>
  </si>
  <si>
    <t>Betaretrovirus</t>
  </si>
  <si>
    <t>Enzootic nasal tumour virus of goats</t>
  </si>
  <si>
    <t>Epsilonpapillomavirus</t>
  </si>
  <si>
    <t>Epsilonpapillomavirus 1</t>
  </si>
  <si>
    <t>Epsilonpolyomavirus</t>
  </si>
  <si>
    <t>Epsilonpolyomavirus bovis</t>
  </si>
  <si>
    <t>Equine rotavirus</t>
  </si>
  <si>
    <t>Equine torovirus</t>
  </si>
  <si>
    <t>Faba bean polerovirus 1</t>
  </si>
  <si>
    <t>Feline alphacoronavirus 1</t>
  </si>
  <si>
    <t>Feline astrovirus 2</t>
  </si>
  <si>
    <t>Feline rotavirus</t>
  </si>
  <si>
    <t>Ferret coronavirus</t>
  </si>
  <si>
    <t>Aviadenovirus</t>
  </si>
  <si>
    <t>Fowl aviadenovirus B</t>
  </si>
  <si>
    <t>Fowl aviadenovirus C</t>
  </si>
  <si>
    <t>Fowl aviadenovirus D</t>
  </si>
  <si>
    <t>Fowl aviadenovirus E</t>
  </si>
  <si>
    <t>Aveparvovirus</t>
  </si>
  <si>
    <t>Galliform aveparvovirus 1</t>
  </si>
  <si>
    <t>Gammapapillomavirus</t>
  </si>
  <si>
    <t>Gammapapillomavirus 1</t>
  </si>
  <si>
    <t>Gammapapillomavirus 10</t>
  </si>
  <si>
    <t>Gammapapillomavirus 11</t>
  </si>
  <si>
    <t>Gammapapillomavirus 12</t>
  </si>
  <si>
    <t>Gammapapillomavirus 13</t>
  </si>
  <si>
    <t>Gammapapillomavirus 15</t>
  </si>
  <si>
    <t>Gammapapillomavirus 16</t>
  </si>
  <si>
    <t>Gammapapillomavirus 18</t>
  </si>
  <si>
    <t>Gammapapillomavirus 19</t>
  </si>
  <si>
    <t>Gammapapillomavirus 21</t>
  </si>
  <si>
    <t>Gammapapillomavirus 22</t>
  </si>
  <si>
    <t>Gammapapillomavirus 23</t>
  </si>
  <si>
    <t>Gammapapillomavirus 24</t>
  </si>
  <si>
    <t>Gammapapillomavirus 27</t>
  </si>
  <si>
    <t>Gammapapillomavirus 3</t>
  </si>
  <si>
    <t>Gammapapillomavirus 5</t>
  </si>
  <si>
    <t>Gammapapillomavirus 6</t>
  </si>
  <si>
    <t>Gammapapillomavirus 7</t>
  </si>
  <si>
    <t>Gammapapillomavirus 8</t>
  </si>
  <si>
    <t>Gammapapillomavirus 9</t>
  </si>
  <si>
    <t>Gammapapillomavirus sp.</t>
  </si>
  <si>
    <t>Goose circovirus</t>
  </si>
  <si>
    <t>Goose dicistrovirus</t>
  </si>
  <si>
    <t>Gyrovirus galga1</t>
  </si>
  <si>
    <t>Gyrovirus homsa1</t>
  </si>
  <si>
    <t>Gyrovirus homsa2</t>
  </si>
  <si>
    <t>Hepatovirus</t>
  </si>
  <si>
    <t>Hepatovirus A</t>
  </si>
  <si>
    <t>High Island virus</t>
  </si>
  <si>
    <t>Homalodisca coagulata virus 1</t>
  </si>
  <si>
    <t>Phytoreovirus</t>
  </si>
  <si>
    <t>Homalodisca vitripennis reovirus</t>
  </si>
  <si>
    <t>Simplexvirus</t>
  </si>
  <si>
    <t>Human alphaherpesvirus 1</t>
  </si>
  <si>
    <t>Human alphaherpesvirus 2</t>
  </si>
  <si>
    <t>Varicellovirus</t>
  </si>
  <si>
    <t>Human alphaherpesvirus 3</t>
  </si>
  <si>
    <t>Human associated cyclovirus 1</t>
  </si>
  <si>
    <t>Human associated cyclovirus 11</t>
  </si>
  <si>
    <t>Human associated cyclovirus 8</t>
  </si>
  <si>
    <t>Human astrovirus</t>
  </si>
  <si>
    <t>Cytomegalovirus</t>
  </si>
  <si>
    <t>Human betaherpesvirus 5</t>
  </si>
  <si>
    <t>Roseolovirus</t>
  </si>
  <si>
    <t>Human betaherpesvirus 6B</t>
  </si>
  <si>
    <t>Human betaherpesvirus 7</t>
  </si>
  <si>
    <t>Human circovirus VS6600022</t>
  </si>
  <si>
    <t>Human coronavirus 229E</t>
  </si>
  <si>
    <t>Human coronavirus HKU1</t>
  </si>
  <si>
    <t>Human coronavirus NL63</t>
  </si>
  <si>
    <t>Human cosavirus</t>
  </si>
  <si>
    <t>Human echovirus AMS721</t>
  </si>
  <si>
    <t>Human fecal virus Jorvi2</t>
  </si>
  <si>
    <t>Lymphocryptovirus</t>
  </si>
  <si>
    <t>Human gammaherpesvirus 4</t>
  </si>
  <si>
    <t>Human gammaherpesvirus 8</t>
  </si>
  <si>
    <t>Lentivirus</t>
  </si>
  <si>
    <t>Human immunodeficiency virus 1</t>
  </si>
  <si>
    <t>Mastadenovirus</t>
  </si>
  <si>
    <t>Human mastadenovirus A</t>
  </si>
  <si>
    <t>Human mastadenovirus B</t>
  </si>
  <si>
    <t>Human mastadenovirus C</t>
  </si>
  <si>
    <t>Human mastadenovirus D</t>
  </si>
  <si>
    <t>Human mastadenovirus E</t>
  </si>
  <si>
    <t>Human mastadenovirus F</t>
  </si>
  <si>
    <t>Human mastadenovirus G</t>
  </si>
  <si>
    <t>Metapneumovirus</t>
  </si>
  <si>
    <t>Human metapneumovirus</t>
  </si>
  <si>
    <t>Human orthopneumovirus</t>
  </si>
  <si>
    <t>Orthorubulavirus</t>
  </si>
  <si>
    <t>Human orthorubulavirus 2</t>
  </si>
  <si>
    <t>Human orthorubulavirus 4</t>
  </si>
  <si>
    <t>Human papillomavirus KC5</t>
  </si>
  <si>
    <t>Human papillomavirus type 194</t>
  </si>
  <si>
    <t>Respirovirus</t>
  </si>
  <si>
    <t>Human respirovirus 1</t>
  </si>
  <si>
    <t>Human respirovirus 3</t>
  </si>
  <si>
    <t>Human rhinovirus AMS323</t>
  </si>
  <si>
    <t>Human rotavirus ADRV-N</t>
  </si>
  <si>
    <t>Human rotavirus B219</t>
  </si>
  <si>
    <t>Infectious flacherie virus</t>
  </si>
  <si>
    <t>Alphainfluenzavirus</t>
  </si>
  <si>
    <t>Influenza A virus</t>
  </si>
  <si>
    <t>Betainfluenzavirus</t>
  </si>
  <si>
    <t>Influenza B virus</t>
  </si>
  <si>
    <t>Iotapapillomavirus</t>
  </si>
  <si>
    <t>Iotapapillomavirus 1</t>
  </si>
  <si>
    <t>Israeli acute paralysis virus</t>
  </si>
  <si>
    <t>Jaagsiekte sheep retrovirus</t>
  </si>
  <si>
    <t>Kashmir bee virus</t>
  </si>
  <si>
    <t>King virus</t>
  </si>
  <si>
    <t>Kobuvirus sp.</t>
  </si>
  <si>
    <t>La Jolla virus</t>
  </si>
  <si>
    <t>Ambidensovirus</t>
  </si>
  <si>
    <t>Lepidopteran ambidensovirus 1</t>
  </si>
  <si>
    <t>Lepidopteran iteradensovirus 2</t>
  </si>
  <si>
    <t>Lucheng Rn rat coronavirus</t>
  </si>
  <si>
    <t>Macacine betaherpesvirus 3</t>
  </si>
  <si>
    <t>Mamastrovirus 1</t>
  </si>
  <si>
    <t>Mamastrovirus 2</t>
  </si>
  <si>
    <t>Mamastrovirus 3</t>
  </si>
  <si>
    <t>Mamastrovirus 8</t>
  </si>
  <si>
    <t>Mamastrovirus 9</t>
  </si>
  <si>
    <t>Mammalian orthoreovirus</t>
  </si>
  <si>
    <t>Measles morbillivirus</t>
  </si>
  <si>
    <t>Metapneumovirus sp.</t>
  </si>
  <si>
    <t>Molluscipoxvirus</t>
  </si>
  <si>
    <t>Molluscum contagiosum virus</t>
  </si>
  <si>
    <t>Orthopoxvirus</t>
  </si>
  <si>
    <t>Monkeypox virus</t>
  </si>
  <si>
    <t>Mosquito associated circovirus 1</t>
  </si>
  <si>
    <t>Brevidensovirus</t>
  </si>
  <si>
    <t>Mosquito densovirus BR/07</t>
  </si>
  <si>
    <t>Mupapillomavirus</t>
  </si>
  <si>
    <t>Mupapillomavirus 1</t>
  </si>
  <si>
    <t>Mupapillomavirus 2</t>
  </si>
  <si>
    <t>Mupapillomavirus 3</t>
  </si>
  <si>
    <t>Murine astrovirus</t>
  </si>
  <si>
    <t>Murine leukemia virus</t>
  </si>
  <si>
    <t>Murine leukemia-related retroviruses</t>
  </si>
  <si>
    <t>Murine mastadenovirus B</t>
  </si>
  <si>
    <t>Murine rotavirus</t>
  </si>
  <si>
    <t>Mus musculus mobilized endogenous polytropic provirus</t>
  </si>
  <si>
    <t>Nectarine stem pitting associated virus</t>
  </si>
  <si>
    <t>Norovirus</t>
  </si>
  <si>
    <t>Norwalk virus</t>
  </si>
  <si>
    <t>Opsiphanes invirae iflavirus 1</t>
  </si>
  <si>
    <t>Orthopicobirnavirus</t>
  </si>
  <si>
    <t>Orthopicobirnavirus hominis</t>
  </si>
  <si>
    <t>Miniambidensovirus</t>
  </si>
  <si>
    <t>Orthopteran miniambidensovirus 1</t>
  </si>
  <si>
    <t>Scindoambidensovirus</t>
  </si>
  <si>
    <t>Orthopteran scindoambidensovirus 1</t>
  </si>
  <si>
    <t>Parechovirus</t>
  </si>
  <si>
    <t>Parechovirus A</t>
  </si>
  <si>
    <t>Parus major densovirus</t>
  </si>
  <si>
    <t>Paslahepevirus</t>
  </si>
  <si>
    <t>Paslahepevirus balayani</t>
  </si>
  <si>
    <t>Pepper vein yellows virus</t>
  </si>
  <si>
    <t>Pepper vein yellows virus 2</t>
  </si>
  <si>
    <t>Pepper vein yellows virus 5</t>
  </si>
  <si>
    <t>Pepper yellows virus</t>
  </si>
  <si>
    <t>Perina nuda virus</t>
  </si>
  <si>
    <t>Pestivirus</t>
  </si>
  <si>
    <t>Pestivirus A</t>
  </si>
  <si>
    <t>Pestivirus K</t>
  </si>
  <si>
    <t>Picobirnavirus dog/KNA/2015</t>
  </si>
  <si>
    <t>Picobirnavirus green monkey/KNA/2015</t>
  </si>
  <si>
    <t>Pigeon aviadenovirus B</t>
  </si>
  <si>
    <t>Pigeon circovirus</t>
  </si>
  <si>
    <t>Piscine orthoreovirus</t>
  </si>
  <si>
    <t>Pityohyphantes rubrofasciatus iflavirus</t>
  </si>
  <si>
    <t>Po-Circo-like virus</t>
  </si>
  <si>
    <t>Po-Circo-like virus 51</t>
  </si>
  <si>
    <t>Porcine astrovirus 2</t>
  </si>
  <si>
    <t>Porcine astrovirus 4</t>
  </si>
  <si>
    <t>Porcine bocavirus</t>
  </si>
  <si>
    <t>Porcine bocavirus 5</t>
  </si>
  <si>
    <t>Porcine circovirus 2</t>
  </si>
  <si>
    <t>Porcine epidemic diarrhea virus</t>
  </si>
  <si>
    <t>Porcine mastadenovirus B</t>
  </si>
  <si>
    <t>Porcine mastadenovirus C</t>
  </si>
  <si>
    <t>Porcine partetravirus</t>
  </si>
  <si>
    <t>Porcine parvovirus 5</t>
  </si>
  <si>
    <t>Porcine picobirnavirus</t>
  </si>
  <si>
    <t>Porcine stool-associated circular virus 4</t>
  </si>
  <si>
    <t>Porcine stool-associated circular virus 5</t>
  </si>
  <si>
    <t>Porcine stool-associated circular virus/BEL/15V010</t>
  </si>
  <si>
    <t>Porcine torovirus</t>
  </si>
  <si>
    <t>Porcine type-C oncovirus</t>
  </si>
  <si>
    <t>Potato leafroll virus</t>
  </si>
  <si>
    <t>Erythroparvovirus</t>
  </si>
  <si>
    <t>Primate norovirus</t>
  </si>
  <si>
    <t>Tetraparvovirus</t>
  </si>
  <si>
    <t>Primate tetraparvovirus 1</t>
  </si>
  <si>
    <t>Parapoxvirus</t>
  </si>
  <si>
    <t>Pseudocowpox virus</t>
  </si>
  <si>
    <t>Pteropine orthoreovirus</t>
  </si>
  <si>
    <t>Rabbit astrovirus TN/2208/2010</t>
  </si>
  <si>
    <t>Rabbit coronavirus HKU14</t>
  </si>
  <si>
    <t>Comovirus</t>
  </si>
  <si>
    <t>Radish mosaic virus</t>
  </si>
  <si>
    <t>RD114 retrovirus</t>
  </si>
  <si>
    <t>Reptilian orthoreovirus</t>
  </si>
  <si>
    <t>Orthopneumovirus</t>
  </si>
  <si>
    <t>Respiratory syncytial virus</t>
  </si>
  <si>
    <t>Rhesus adenovirus 58</t>
  </si>
  <si>
    <t>Rhesus adenovirus 66</t>
  </si>
  <si>
    <t>Rhinovirus A</t>
  </si>
  <si>
    <t>Rhinovirus B</t>
  </si>
  <si>
    <t>Rhinovirus C</t>
  </si>
  <si>
    <t>Rhopalosiphum padi virus</t>
  </si>
  <si>
    <t>Rocahepevirus</t>
  </si>
  <si>
    <t>Rocahepevirus ratti</t>
  </si>
  <si>
    <t>Rodent protoparvovirus 1</t>
  </si>
  <si>
    <t>Rodent protoparvovirus 2</t>
  </si>
  <si>
    <t>Rotavirus A</t>
  </si>
  <si>
    <t>Rotavirus B</t>
  </si>
  <si>
    <t>Rotavirus C</t>
  </si>
  <si>
    <t>Rotavirus D</t>
  </si>
  <si>
    <t>Rotavirus H</t>
  </si>
  <si>
    <t>Rotavirus I</t>
  </si>
  <si>
    <t>Rotavirus sp.</t>
  </si>
  <si>
    <t>Rotavirus sp. PA169</t>
  </si>
  <si>
    <t>Rous sarcoma virus</t>
  </si>
  <si>
    <t>Sacbrood virus</t>
  </si>
  <si>
    <t>Salivirus</t>
  </si>
  <si>
    <t>Salivirus A</t>
  </si>
  <si>
    <t>Salivirus FHB</t>
  </si>
  <si>
    <t>Salivirus sp.</t>
  </si>
  <si>
    <t>Sapovirus</t>
  </si>
  <si>
    <t>Sapovirus sp.</t>
  </si>
  <si>
    <t>Sapporo virus</t>
  </si>
  <si>
    <t>Scylla serrata reovirus SZ-2007</t>
  </si>
  <si>
    <t>Sichuan takin astrovirus</t>
  </si>
  <si>
    <t>Simian adenovirus B</t>
  </si>
  <si>
    <t>Simian mastadenovirus A</t>
  </si>
  <si>
    <t>Simian mastadenovirus D</t>
  </si>
  <si>
    <t>Simian mastadenovirus H</t>
  </si>
  <si>
    <t>Snake atadenovirus A</t>
  </si>
  <si>
    <t>Solenopsis invicta virus 1</t>
  </si>
  <si>
    <t>Soudat virus</t>
  </si>
  <si>
    <t>Sparrow deltacoronavirus</t>
  </si>
  <si>
    <t>Spodoptera exigua iflavirus 1</t>
  </si>
  <si>
    <t>Spodoptera exigua iflavirus 2</t>
  </si>
  <si>
    <t>Squamate dependoparvovirus 2</t>
  </si>
  <si>
    <t>Squash mosaic virus</t>
  </si>
  <si>
    <t>Taupapillomavirus</t>
  </si>
  <si>
    <t>Taupapillomavirus 3</t>
  </si>
  <si>
    <t>Tobacco ringspot virus</t>
  </si>
  <si>
    <t>Tobacco virus 2</t>
  </si>
  <si>
    <t>Torradovirus</t>
  </si>
  <si>
    <t>Tomato marchitez virus</t>
  </si>
  <si>
    <t>Tomato ringspot virus</t>
  </si>
  <si>
    <t>Torovirus banli</t>
  </si>
  <si>
    <t>Betatorquevirus</t>
  </si>
  <si>
    <t>Torque teno mini virus 8</t>
  </si>
  <si>
    <t>Iotatorquevirus</t>
  </si>
  <si>
    <t>Torque teno sus virus 1b</t>
  </si>
  <si>
    <t>Alphatorquevirus</t>
  </si>
  <si>
    <t>Torque teno virus</t>
  </si>
  <si>
    <t>Torque teno virus 1</t>
  </si>
  <si>
    <t>Torque teno virus 13</t>
  </si>
  <si>
    <t>Torque teno virus 24</t>
  </si>
  <si>
    <t>Torque teno virus 29</t>
  </si>
  <si>
    <t>Torque teno virus 5</t>
  </si>
  <si>
    <t>Torque teno virus 7</t>
  </si>
  <si>
    <t>TTV-like mini virus</t>
  </si>
  <si>
    <t>Turnip yellows virus</t>
  </si>
  <si>
    <t>Ungulate bocaparvovirus 2</t>
  </si>
  <si>
    <t>Ungulate bocaparvovirus 3</t>
  </si>
  <si>
    <t>Ungulate bocaparvovirus 4</t>
  </si>
  <si>
    <t>Ungulate bocaparvovirus 5</t>
  </si>
  <si>
    <t>Chaphamaparvovirus</t>
  </si>
  <si>
    <t>Ungulate chaphamaparvovirus 1</t>
  </si>
  <si>
    <t>Ungulate copiparvovirus 2</t>
  </si>
  <si>
    <t>Ungulate copiparvovirus 4</t>
  </si>
  <si>
    <t>Ungulate erythroparvovirus 1</t>
  </si>
  <si>
    <t>Ungulate protoparvovirus 1</t>
  </si>
  <si>
    <t>Ungulate protoparvovirus 2</t>
  </si>
  <si>
    <t>Ungulate tetraparvovirus 1</t>
  </si>
  <si>
    <t>Ungulate tetraparvovirus 3</t>
  </si>
  <si>
    <t>Vaccinia virus</t>
  </si>
  <si>
    <t>Varroa destructor virus 1</t>
  </si>
  <si>
    <t>Vesiculovirus</t>
  </si>
  <si>
    <t>Vesiculovirus indiana</t>
  </si>
  <si>
    <t>Yongsan iflavirus 1</t>
  </si>
  <si>
    <t>Species</t>
  </si>
  <si>
    <t>unclassified Astroviridae genus</t>
  </si>
  <si>
    <t>unclassified Retroviridae genus</t>
  </si>
  <si>
    <t>Triatovirus</t>
  </si>
  <si>
    <t>unclassified Polyomaviridae genus</t>
  </si>
  <si>
    <t>unclassified Reoviridae genus</t>
  </si>
  <si>
    <t>unclassified Dicistroviridae genus</t>
  </si>
  <si>
    <t>unclassified Circoviridae genus</t>
  </si>
  <si>
    <t>unclassified Iflaviridae genus</t>
  </si>
  <si>
    <t>Hepandensovirus</t>
  </si>
  <si>
    <t>unclassified Parvoviridae genus</t>
  </si>
  <si>
    <t>Picobirnavirus</t>
  </si>
  <si>
    <t>unclassified Pneumoviridae genus</t>
  </si>
  <si>
    <t>unclassified Anelloviridae genus</t>
  </si>
  <si>
    <t>Copiparvovirus</t>
  </si>
  <si>
    <t>DESIGNATION</t>
  </si>
  <si>
    <t>FINAL SPECIES</t>
  </si>
  <si>
    <t>Non-human</t>
  </si>
  <si>
    <t>Human</t>
  </si>
  <si>
    <t>Primate bocaparvovirus 1 (Human bocaparvovirus 1)</t>
  </si>
  <si>
    <t>Primate bocaparvovirus 2 (Human bocaparvovirus 2)</t>
  </si>
  <si>
    <t>Primate erythroparvovirus 1 (Human parvovirus B19)</t>
  </si>
  <si>
    <t>Primate protoparvovirus 1 (Bufavirus 1a)</t>
  </si>
  <si>
    <t>Rotavirus G (Rotavirus gammagastroenteritidis)</t>
  </si>
  <si>
    <t>FINAL GENUS</t>
  </si>
  <si>
    <t>SARS-CoV2</t>
  </si>
  <si>
    <r>
      <rPr>
        <b/>
        <sz val="18"/>
        <color theme="1"/>
        <rFont val="ArialMT"/>
      </rPr>
      <t>Supplementary Table 2.</t>
    </r>
    <r>
      <rPr>
        <sz val="18"/>
        <color theme="1"/>
        <rFont val="ArialMT"/>
      </rPr>
      <t xml:space="preserve"> Specification of 115 genera and 374 species as human or non-human pathog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MT"/>
      <family val="2"/>
    </font>
    <font>
      <b/>
      <sz val="12"/>
      <color theme="1"/>
      <name val="ArialMT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9300"/>
      <name val="Arial"/>
      <family val="2"/>
    </font>
    <font>
      <sz val="12"/>
      <color rgb="FFFF9300"/>
      <name val="ArialMT"/>
      <family val="2"/>
    </font>
    <font>
      <sz val="14"/>
      <color theme="1"/>
      <name val="ArialMT"/>
    </font>
    <font>
      <b/>
      <sz val="18"/>
      <color theme="1"/>
      <name val="ArialMT"/>
    </font>
    <font>
      <sz val="18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0" xfId="0" applyFill="1"/>
    <xf numFmtId="0" fontId="2" fillId="2" borderId="2" xfId="0" applyFont="1" applyFill="1" applyBorder="1" applyAlignment="1">
      <alignment horizontal="left" vertical="top"/>
    </xf>
    <xf numFmtId="0" fontId="0" fillId="3" borderId="0" xfId="0" applyFill="1"/>
    <xf numFmtId="0" fontId="2" fillId="3" borderId="2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00"/>
      <color rgb="FFFED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64665-3D76-0049-A81A-265C6A358C60}">
  <dimension ref="A1:F378"/>
  <sheetViews>
    <sheetView tabSelected="1" zoomScale="150" zoomScaleNormal="70" workbookViewId="0"/>
  </sheetViews>
  <sheetFormatPr baseColWidth="10" defaultRowHeight="16"/>
  <cols>
    <col min="1" max="1" width="28.5703125" bestFit="1" customWidth="1"/>
    <col min="2" max="2" width="12.140625" customWidth="1"/>
    <col min="4" max="4" width="28.5703125" bestFit="1" customWidth="1"/>
    <col min="5" max="5" width="46" customWidth="1"/>
  </cols>
  <sheetData>
    <row r="1" spans="1:6" ht="23">
      <c r="A1" s="13" t="s">
        <v>496</v>
      </c>
    </row>
    <row r="2" spans="1:6" ht="18">
      <c r="A2" s="12"/>
    </row>
    <row r="3" spans="1:6">
      <c r="A3" s="6"/>
      <c r="B3" s="8" t="s">
        <v>494</v>
      </c>
      <c r="D3" s="4"/>
      <c r="E3" s="4"/>
      <c r="F3" s="2" t="s">
        <v>486</v>
      </c>
    </row>
    <row r="4" spans="1:6">
      <c r="A4" s="7" t="s">
        <v>0</v>
      </c>
      <c r="B4" s="9" t="s">
        <v>485</v>
      </c>
      <c r="D4" s="5" t="s">
        <v>0</v>
      </c>
      <c r="E4" s="5" t="s">
        <v>470</v>
      </c>
      <c r="F4" s="3" t="s">
        <v>485</v>
      </c>
    </row>
    <row r="5" spans="1:6">
      <c r="A5" s="1" t="s">
        <v>13</v>
      </c>
      <c r="B5" s="1" t="s">
        <v>488</v>
      </c>
      <c r="D5" s="1" t="s">
        <v>5</v>
      </c>
      <c r="E5" s="1" t="s">
        <v>6</v>
      </c>
      <c r="F5" t="s">
        <v>488</v>
      </c>
    </row>
    <row r="6" spans="1:6">
      <c r="A6" s="1" t="s">
        <v>284</v>
      </c>
      <c r="B6" s="1" t="s">
        <v>488</v>
      </c>
      <c r="D6" s="1" t="s">
        <v>5</v>
      </c>
      <c r="E6" s="1" t="s">
        <v>7</v>
      </c>
      <c r="F6" t="s">
        <v>488</v>
      </c>
    </row>
    <row r="7" spans="1:6">
      <c r="A7" s="1" t="s">
        <v>18</v>
      </c>
      <c r="B7" s="1" t="s">
        <v>488</v>
      </c>
      <c r="D7" s="1" t="s">
        <v>10</v>
      </c>
      <c r="E7" s="1" t="s">
        <v>11</v>
      </c>
      <c r="F7" t="s">
        <v>488</v>
      </c>
    </row>
    <row r="8" spans="1:6">
      <c r="A8" s="1" t="s">
        <v>32</v>
      </c>
      <c r="B8" s="1" t="s">
        <v>488</v>
      </c>
      <c r="D8" s="1" t="s">
        <v>18</v>
      </c>
      <c r="E8" s="1" t="s">
        <v>19</v>
      </c>
      <c r="F8" t="s">
        <v>488</v>
      </c>
    </row>
    <row r="9" spans="1:6">
      <c r="A9" s="1" t="s">
        <v>442</v>
      </c>
      <c r="B9" s="1" t="s">
        <v>488</v>
      </c>
      <c r="D9" s="1" t="s">
        <v>18</v>
      </c>
      <c r="E9" s="1" t="s">
        <v>20</v>
      </c>
      <c r="F9" t="s">
        <v>488</v>
      </c>
    </row>
    <row r="10" spans="1:6">
      <c r="A10" s="1" t="s">
        <v>68</v>
      </c>
      <c r="B10" s="1" t="s">
        <v>488</v>
      </c>
      <c r="D10" s="1" t="s">
        <v>18</v>
      </c>
      <c r="E10" s="1" t="s">
        <v>21</v>
      </c>
      <c r="F10" t="s">
        <v>488</v>
      </c>
    </row>
    <row r="11" spans="1:6">
      <c r="A11" s="1" t="s">
        <v>286</v>
      </c>
      <c r="B11" s="1" t="s">
        <v>488</v>
      </c>
      <c r="D11" s="1" t="s">
        <v>18</v>
      </c>
      <c r="E11" s="1" t="s">
        <v>22</v>
      </c>
      <c r="F11" t="s">
        <v>488</v>
      </c>
    </row>
    <row r="12" spans="1:6">
      <c r="A12" s="1" t="s">
        <v>70</v>
      </c>
      <c r="B12" s="1" t="s">
        <v>488</v>
      </c>
      <c r="D12" s="1" t="s">
        <v>18</v>
      </c>
      <c r="E12" s="1" t="s">
        <v>23</v>
      </c>
      <c r="F12" t="s">
        <v>488</v>
      </c>
    </row>
    <row r="13" spans="1:6">
      <c r="A13" s="1" t="s">
        <v>76</v>
      </c>
      <c r="B13" s="1" t="s">
        <v>488</v>
      </c>
      <c r="D13" s="1" t="s">
        <v>18</v>
      </c>
      <c r="E13" s="1" t="s">
        <v>24</v>
      </c>
      <c r="F13" t="s">
        <v>488</v>
      </c>
    </row>
    <row r="14" spans="1:6">
      <c r="A14" s="1" t="s">
        <v>182</v>
      </c>
      <c r="B14" s="1" t="s">
        <v>488</v>
      </c>
      <c r="D14" s="1" t="s">
        <v>18</v>
      </c>
      <c r="E14" s="1" t="s">
        <v>25</v>
      </c>
      <c r="F14" t="s">
        <v>488</v>
      </c>
    </row>
    <row r="15" spans="1:6">
      <c r="A15" s="1" t="s">
        <v>438</v>
      </c>
      <c r="B15" s="1" t="s">
        <v>488</v>
      </c>
      <c r="D15" s="1" t="s">
        <v>18</v>
      </c>
      <c r="E15" s="1" t="s">
        <v>26</v>
      </c>
      <c r="F15" t="s">
        <v>488</v>
      </c>
    </row>
    <row r="16" spans="1:6">
      <c r="A16" s="1" t="s">
        <v>109</v>
      </c>
      <c r="B16" s="1" t="s">
        <v>488</v>
      </c>
      <c r="D16" s="1" t="s">
        <v>18</v>
      </c>
      <c r="E16" s="1" t="s">
        <v>27</v>
      </c>
      <c r="F16" t="s">
        <v>488</v>
      </c>
    </row>
    <row r="17" spans="1:6">
      <c r="A17" s="1" t="s">
        <v>106</v>
      </c>
      <c r="B17" s="1" t="s">
        <v>488</v>
      </c>
      <c r="D17" s="1" t="s">
        <v>18</v>
      </c>
      <c r="E17" s="1" t="s">
        <v>28</v>
      </c>
      <c r="F17" t="s">
        <v>488</v>
      </c>
    </row>
    <row r="18" spans="1:6">
      <c r="A18" s="1" t="s">
        <v>101</v>
      </c>
      <c r="B18" s="1" t="s">
        <v>488</v>
      </c>
      <c r="D18" s="1" t="s">
        <v>18</v>
      </c>
      <c r="E18" s="1" t="s">
        <v>29</v>
      </c>
      <c r="F18" t="s">
        <v>488</v>
      </c>
    </row>
    <row r="19" spans="1:6">
      <c r="A19" s="1" t="s">
        <v>135</v>
      </c>
      <c r="B19" s="1" t="s">
        <v>488</v>
      </c>
      <c r="D19" s="1" t="s">
        <v>18</v>
      </c>
      <c r="E19" s="1" t="s">
        <v>30</v>
      </c>
      <c r="F19" t="s">
        <v>488</v>
      </c>
    </row>
    <row r="20" spans="1:6">
      <c r="A20" s="1" t="s">
        <v>131</v>
      </c>
      <c r="B20" s="1" t="s">
        <v>488</v>
      </c>
      <c r="D20" s="1" t="s">
        <v>18</v>
      </c>
      <c r="E20" s="1" t="s">
        <v>31</v>
      </c>
      <c r="F20" t="s">
        <v>488</v>
      </c>
    </row>
    <row r="21" spans="1:6">
      <c r="A21" s="1" t="s">
        <v>244</v>
      </c>
      <c r="B21" s="1" t="s">
        <v>488</v>
      </c>
      <c r="D21" s="1" t="s">
        <v>32</v>
      </c>
      <c r="E21" s="1" t="s">
        <v>33</v>
      </c>
      <c r="F21" t="s">
        <v>488</v>
      </c>
    </row>
    <row r="22" spans="1:6">
      <c r="A22" s="1" t="s">
        <v>160</v>
      </c>
      <c r="B22" s="1" t="s">
        <v>488</v>
      </c>
      <c r="D22" s="1" t="s">
        <v>32</v>
      </c>
      <c r="E22" s="1" t="s">
        <v>34</v>
      </c>
      <c r="F22" t="s">
        <v>488</v>
      </c>
    </row>
    <row r="23" spans="1:6">
      <c r="A23" s="1" t="s">
        <v>5</v>
      </c>
      <c r="B23" s="1" t="s">
        <v>488</v>
      </c>
      <c r="D23" s="1" t="s">
        <v>32</v>
      </c>
      <c r="E23" s="1" t="s">
        <v>35</v>
      </c>
      <c r="F23" t="s">
        <v>488</v>
      </c>
    </row>
    <row r="24" spans="1:6">
      <c r="A24" s="1" t="s">
        <v>175</v>
      </c>
      <c r="B24" s="1" t="s">
        <v>488</v>
      </c>
      <c r="D24" s="1" t="s">
        <v>45</v>
      </c>
      <c r="E24" s="1" t="s">
        <v>46</v>
      </c>
      <c r="F24" t="s">
        <v>488</v>
      </c>
    </row>
    <row r="25" spans="1:6">
      <c r="A25" s="1" t="s">
        <v>374</v>
      </c>
      <c r="B25" s="1" t="s">
        <v>488</v>
      </c>
      <c r="D25" s="1" t="s">
        <v>471</v>
      </c>
      <c r="E25" s="1" t="s">
        <v>47</v>
      </c>
      <c r="F25" t="s">
        <v>488</v>
      </c>
    </row>
    <row r="26" spans="1:6">
      <c r="A26" s="1" t="s">
        <v>143</v>
      </c>
      <c r="B26" s="1" t="s">
        <v>488</v>
      </c>
      <c r="D26" s="1" t="s">
        <v>471</v>
      </c>
      <c r="E26" s="1" t="s">
        <v>48</v>
      </c>
      <c r="F26" t="s">
        <v>488</v>
      </c>
    </row>
    <row r="27" spans="1:6">
      <c r="A27" s="1" t="s">
        <v>54</v>
      </c>
      <c r="B27" s="1" t="s">
        <v>488</v>
      </c>
      <c r="D27" s="1" t="s">
        <v>471</v>
      </c>
      <c r="E27" s="1" t="s">
        <v>49</v>
      </c>
      <c r="F27" t="s">
        <v>488</v>
      </c>
    </row>
    <row r="28" spans="1:6">
      <c r="A28" s="1" t="s">
        <v>202</v>
      </c>
      <c r="B28" s="1" t="s">
        <v>488</v>
      </c>
      <c r="D28" s="1" t="s">
        <v>471</v>
      </c>
      <c r="E28" s="1" t="s">
        <v>50</v>
      </c>
      <c r="F28" t="s">
        <v>488</v>
      </c>
    </row>
    <row r="29" spans="1:6">
      <c r="A29" s="1" t="s">
        <v>1</v>
      </c>
      <c r="B29" s="1" t="s">
        <v>488</v>
      </c>
      <c r="D29" s="1" t="s">
        <v>68</v>
      </c>
      <c r="E29" s="1" t="s">
        <v>69</v>
      </c>
      <c r="F29" t="s">
        <v>488</v>
      </c>
    </row>
    <row r="30" spans="1:6">
      <c r="A30" s="1" t="s">
        <v>119</v>
      </c>
      <c r="B30" s="1" t="s">
        <v>488</v>
      </c>
      <c r="D30" s="1" t="s">
        <v>70</v>
      </c>
      <c r="E30" s="1" t="s">
        <v>71</v>
      </c>
      <c r="F30" t="s">
        <v>488</v>
      </c>
    </row>
    <row r="31" spans="1:6">
      <c r="A31" s="1" t="s">
        <v>229</v>
      </c>
      <c r="B31" s="1" t="s">
        <v>488</v>
      </c>
      <c r="D31" s="1" t="s">
        <v>70</v>
      </c>
      <c r="E31" s="1" t="s">
        <v>72</v>
      </c>
      <c r="F31" t="s">
        <v>488</v>
      </c>
    </row>
    <row r="32" spans="1:6">
      <c r="A32" s="1" t="s">
        <v>10</v>
      </c>
      <c r="B32" s="1" t="s">
        <v>488</v>
      </c>
      <c r="D32" s="1" t="s">
        <v>70</v>
      </c>
      <c r="E32" s="1" t="s">
        <v>73</v>
      </c>
      <c r="F32" t="s">
        <v>488</v>
      </c>
    </row>
    <row r="33" spans="1:6">
      <c r="A33" s="1" t="s">
        <v>259</v>
      </c>
      <c r="B33" s="1" t="s">
        <v>488</v>
      </c>
      <c r="D33" s="1" t="s">
        <v>70</v>
      </c>
      <c r="E33" s="1" t="s">
        <v>74</v>
      </c>
      <c r="F33" t="s">
        <v>488</v>
      </c>
    </row>
    <row r="34" spans="1:6">
      <c r="A34" s="1" t="s">
        <v>256</v>
      </c>
      <c r="B34" s="1" t="s">
        <v>488</v>
      </c>
      <c r="D34" s="1" t="s">
        <v>70</v>
      </c>
      <c r="E34" s="1" t="s">
        <v>75</v>
      </c>
      <c r="F34" t="s">
        <v>488</v>
      </c>
    </row>
    <row r="35" spans="1:6">
      <c r="A35" s="1" t="s">
        <v>45</v>
      </c>
      <c r="B35" s="1" t="s">
        <v>488</v>
      </c>
      <c r="D35" s="1" t="s">
        <v>76</v>
      </c>
      <c r="E35" s="1" t="s">
        <v>78</v>
      </c>
      <c r="F35" t="s">
        <v>488</v>
      </c>
    </row>
    <row r="36" spans="1:6">
      <c r="A36" s="1" t="s">
        <v>261</v>
      </c>
      <c r="B36" s="1" t="s">
        <v>488</v>
      </c>
      <c r="D36" s="1" t="s">
        <v>76</v>
      </c>
      <c r="E36" s="1" t="s">
        <v>79</v>
      </c>
      <c r="F36" t="s">
        <v>488</v>
      </c>
    </row>
    <row r="37" spans="1:6">
      <c r="A37" s="1" t="s">
        <v>269</v>
      </c>
      <c r="B37" s="1" t="s">
        <v>488</v>
      </c>
      <c r="D37" s="1" t="s">
        <v>76</v>
      </c>
      <c r="E37" s="1" t="s">
        <v>80</v>
      </c>
      <c r="F37" t="s">
        <v>488</v>
      </c>
    </row>
    <row r="38" spans="1:6">
      <c r="A38" s="1" t="s">
        <v>309</v>
      </c>
      <c r="B38" s="1" t="s">
        <v>488</v>
      </c>
      <c r="D38" s="1" t="s">
        <v>76</v>
      </c>
      <c r="E38" s="1" t="s">
        <v>81</v>
      </c>
      <c r="F38" t="s">
        <v>488</v>
      </c>
    </row>
    <row r="39" spans="1:6">
      <c r="A39" s="1" t="s">
        <v>104</v>
      </c>
      <c r="B39" s="1" t="s">
        <v>488</v>
      </c>
      <c r="D39" s="1" t="s">
        <v>45</v>
      </c>
      <c r="E39" s="1" t="s">
        <v>97</v>
      </c>
      <c r="F39" t="s">
        <v>488</v>
      </c>
    </row>
    <row r="40" spans="1:6">
      <c r="A40" s="1" t="s">
        <v>316</v>
      </c>
      <c r="B40" s="1" t="s">
        <v>488</v>
      </c>
      <c r="D40" s="1" t="s">
        <v>106</v>
      </c>
      <c r="E40" s="1" t="s">
        <v>107</v>
      </c>
      <c r="F40" t="s">
        <v>488</v>
      </c>
    </row>
    <row r="41" spans="1:6">
      <c r="A41" s="1" t="s">
        <v>327</v>
      </c>
      <c r="B41" s="1" t="s">
        <v>488</v>
      </c>
      <c r="D41" s="1" t="s">
        <v>106</v>
      </c>
      <c r="E41" s="1" t="s">
        <v>108</v>
      </c>
      <c r="F41" t="s">
        <v>488</v>
      </c>
    </row>
    <row r="42" spans="1:6">
      <c r="A42" s="1" t="s">
        <v>330</v>
      </c>
      <c r="B42" s="1" t="s">
        <v>488</v>
      </c>
      <c r="D42" s="1" t="s">
        <v>135</v>
      </c>
      <c r="E42" s="1" t="s">
        <v>136</v>
      </c>
      <c r="F42" t="s">
        <v>488</v>
      </c>
    </row>
    <row r="43" spans="1:6">
      <c r="A43" s="1" t="s">
        <v>387</v>
      </c>
      <c r="B43" s="1" t="s">
        <v>488</v>
      </c>
      <c r="D43" s="1" t="s">
        <v>135</v>
      </c>
      <c r="E43" s="1" t="s">
        <v>137</v>
      </c>
      <c r="F43" t="s">
        <v>488</v>
      </c>
    </row>
    <row r="44" spans="1:6">
      <c r="A44" s="1" t="s">
        <v>311</v>
      </c>
      <c r="B44" s="1" t="s">
        <v>488</v>
      </c>
      <c r="D44" s="1" t="s">
        <v>135</v>
      </c>
      <c r="E44" s="1" t="s">
        <v>138</v>
      </c>
      <c r="F44" t="s">
        <v>488</v>
      </c>
    </row>
    <row r="45" spans="1:6">
      <c r="A45" s="1" t="s">
        <v>60</v>
      </c>
      <c r="B45" s="1" t="s">
        <v>488</v>
      </c>
      <c r="D45" s="1" t="s">
        <v>160</v>
      </c>
      <c r="E45" s="1" t="s">
        <v>161</v>
      </c>
      <c r="F45" t="s">
        <v>488</v>
      </c>
    </row>
    <row r="46" spans="1:6">
      <c r="A46" s="1" t="s">
        <v>272</v>
      </c>
      <c r="B46" s="1" t="s">
        <v>488</v>
      </c>
      <c r="D46" s="1" t="s">
        <v>160</v>
      </c>
      <c r="E46" s="1" t="s">
        <v>162</v>
      </c>
      <c r="F46" t="s">
        <v>488</v>
      </c>
    </row>
    <row r="47" spans="1:6">
      <c r="A47" s="1" t="s">
        <v>378</v>
      </c>
      <c r="B47" s="1" t="s">
        <v>488</v>
      </c>
      <c r="D47" s="1" t="s">
        <v>160</v>
      </c>
      <c r="E47" s="1" t="s">
        <v>163</v>
      </c>
      <c r="F47" t="s">
        <v>488</v>
      </c>
    </row>
    <row r="48" spans="1:6">
      <c r="A48" s="1" t="s">
        <v>336</v>
      </c>
      <c r="B48" s="1" t="s">
        <v>488</v>
      </c>
      <c r="D48" s="1" t="s">
        <v>160</v>
      </c>
      <c r="E48" s="1" t="s">
        <v>164</v>
      </c>
      <c r="F48" t="s">
        <v>488</v>
      </c>
    </row>
    <row r="49" spans="1:6">
      <c r="A49" s="1" t="s">
        <v>339</v>
      </c>
      <c r="B49" s="1" t="s">
        <v>488</v>
      </c>
      <c r="D49" s="1" t="s">
        <v>175</v>
      </c>
      <c r="E49" s="1" t="s">
        <v>176</v>
      </c>
      <c r="F49" t="s">
        <v>488</v>
      </c>
    </row>
    <row r="50" spans="1:6">
      <c r="A50" s="1" t="s">
        <v>277</v>
      </c>
      <c r="B50" s="1" t="s">
        <v>488</v>
      </c>
      <c r="D50" s="1" t="s">
        <v>175</v>
      </c>
      <c r="E50" s="1" t="s">
        <v>177</v>
      </c>
      <c r="F50" t="s">
        <v>488</v>
      </c>
    </row>
    <row r="51" spans="1:6">
      <c r="A51" s="1" t="s">
        <v>90</v>
      </c>
      <c r="B51" s="1" t="s">
        <v>488</v>
      </c>
      <c r="D51" s="1" t="s">
        <v>175</v>
      </c>
      <c r="E51" s="1" t="s">
        <v>178</v>
      </c>
      <c r="F51" t="s">
        <v>488</v>
      </c>
    </row>
    <row r="52" spans="1:6">
      <c r="A52" s="1" t="s">
        <v>395</v>
      </c>
      <c r="B52" s="1" t="s">
        <v>488</v>
      </c>
      <c r="D52" s="1" t="s">
        <v>175</v>
      </c>
      <c r="E52" s="1" t="s">
        <v>179</v>
      </c>
      <c r="F52" t="s">
        <v>488</v>
      </c>
    </row>
    <row r="53" spans="1:6">
      <c r="A53" s="1" t="s">
        <v>246</v>
      </c>
      <c r="B53" s="1" t="s">
        <v>488</v>
      </c>
      <c r="D53" s="1" t="s">
        <v>202</v>
      </c>
      <c r="E53" s="1" t="s">
        <v>203</v>
      </c>
      <c r="F53" t="s">
        <v>488</v>
      </c>
    </row>
    <row r="54" spans="1:6">
      <c r="A54" s="1" t="s">
        <v>63</v>
      </c>
      <c r="B54" s="1" t="s">
        <v>488</v>
      </c>
      <c r="D54" s="1" t="s">
        <v>202</v>
      </c>
      <c r="E54" s="1" t="s">
        <v>204</v>
      </c>
      <c r="F54" t="s">
        <v>488</v>
      </c>
    </row>
    <row r="55" spans="1:6">
      <c r="A55" s="1" t="s">
        <v>409</v>
      </c>
      <c r="B55" s="1" t="s">
        <v>488</v>
      </c>
      <c r="D55" s="1" t="s">
        <v>202</v>
      </c>
      <c r="E55" s="1" t="s">
        <v>205</v>
      </c>
      <c r="F55" t="s">
        <v>488</v>
      </c>
    </row>
    <row r="56" spans="1:6">
      <c r="A56" s="1" t="s">
        <v>413</v>
      </c>
      <c r="B56" s="1" t="s">
        <v>488</v>
      </c>
      <c r="D56" s="1" t="s">
        <v>202</v>
      </c>
      <c r="E56" s="1" t="s">
        <v>206</v>
      </c>
      <c r="F56" t="s">
        <v>488</v>
      </c>
    </row>
    <row r="57" spans="1:6">
      <c r="A57" s="1" t="s">
        <v>235</v>
      </c>
      <c r="B57" s="1" t="s">
        <v>488</v>
      </c>
      <c r="D57" s="1" t="s">
        <v>202</v>
      </c>
      <c r="E57" s="1" t="s">
        <v>207</v>
      </c>
      <c r="F57" t="s">
        <v>488</v>
      </c>
    </row>
    <row r="58" spans="1:6">
      <c r="A58" s="1" t="s">
        <v>376</v>
      </c>
      <c r="B58" s="1" t="s">
        <v>488</v>
      </c>
      <c r="D58" s="1" t="s">
        <v>202</v>
      </c>
      <c r="E58" s="1" t="s">
        <v>208</v>
      </c>
      <c r="F58" t="s">
        <v>488</v>
      </c>
    </row>
    <row r="59" spans="1:6">
      <c r="A59" s="1" t="s">
        <v>93</v>
      </c>
      <c r="B59" s="1" t="s">
        <v>488</v>
      </c>
      <c r="D59" s="1" t="s">
        <v>202</v>
      </c>
      <c r="E59" s="1" t="s">
        <v>209</v>
      </c>
      <c r="F59" t="s">
        <v>488</v>
      </c>
    </row>
    <row r="60" spans="1:6">
      <c r="A60" s="1" t="s">
        <v>483</v>
      </c>
      <c r="B60" s="1" t="s">
        <v>488</v>
      </c>
      <c r="D60" s="1" t="s">
        <v>202</v>
      </c>
      <c r="E60" s="1" t="s">
        <v>210</v>
      </c>
      <c r="F60" t="s">
        <v>488</v>
      </c>
    </row>
    <row r="61" spans="1:6">
      <c r="A61" s="1" t="s">
        <v>471</v>
      </c>
      <c r="B61" s="1" t="s">
        <v>488</v>
      </c>
      <c r="D61" s="1" t="s">
        <v>202</v>
      </c>
      <c r="E61" s="1" t="s">
        <v>211</v>
      </c>
      <c r="F61" t="s">
        <v>488</v>
      </c>
    </row>
    <row r="62" spans="1:6">
      <c r="A62" s="1" t="s">
        <v>477</v>
      </c>
      <c r="B62" s="1" t="s">
        <v>488</v>
      </c>
      <c r="D62" s="1" t="s">
        <v>202</v>
      </c>
      <c r="E62" s="1" t="s">
        <v>212</v>
      </c>
      <c r="F62" t="s">
        <v>488</v>
      </c>
    </row>
    <row r="63" spans="1:6">
      <c r="A63" s="1" t="s">
        <v>480</v>
      </c>
      <c r="B63" s="1" t="s">
        <v>488</v>
      </c>
      <c r="D63" s="1" t="s">
        <v>202</v>
      </c>
      <c r="E63" s="1" t="s">
        <v>213</v>
      </c>
      <c r="F63" t="s">
        <v>488</v>
      </c>
    </row>
    <row r="64" spans="1:6">
      <c r="A64" s="1" t="s">
        <v>482</v>
      </c>
      <c r="B64" s="1" t="s">
        <v>488</v>
      </c>
      <c r="D64" s="1" t="s">
        <v>202</v>
      </c>
      <c r="E64" s="1" t="s">
        <v>214</v>
      </c>
      <c r="F64" t="s">
        <v>488</v>
      </c>
    </row>
    <row r="65" spans="1:6">
      <c r="A65" s="1" t="s">
        <v>474</v>
      </c>
      <c r="B65" s="1" t="s">
        <v>488</v>
      </c>
      <c r="D65" s="1" t="s">
        <v>202</v>
      </c>
      <c r="E65" s="1" t="s">
        <v>215</v>
      </c>
      <c r="F65" t="s">
        <v>488</v>
      </c>
    </row>
    <row r="66" spans="1:6">
      <c r="A66" s="1" t="s">
        <v>475</v>
      </c>
      <c r="B66" s="1" t="s">
        <v>488</v>
      </c>
      <c r="D66" s="1" t="s">
        <v>202</v>
      </c>
      <c r="E66" s="1" t="s">
        <v>216</v>
      </c>
      <c r="F66" t="s">
        <v>488</v>
      </c>
    </row>
    <row r="67" spans="1:6">
      <c r="A67" s="1" t="s">
        <v>472</v>
      </c>
      <c r="B67" s="1" t="s">
        <v>488</v>
      </c>
      <c r="D67" s="1" t="s">
        <v>202</v>
      </c>
      <c r="E67" s="1" t="s">
        <v>217</v>
      </c>
      <c r="F67" t="s">
        <v>488</v>
      </c>
    </row>
    <row r="68" spans="1:6">
      <c r="A68" s="1" t="s">
        <v>238</v>
      </c>
      <c r="B68" s="1" t="s">
        <v>488</v>
      </c>
      <c r="D68" s="1" t="s">
        <v>202</v>
      </c>
      <c r="E68" s="1" t="s">
        <v>218</v>
      </c>
      <c r="F68" t="s">
        <v>488</v>
      </c>
    </row>
    <row r="69" spans="1:6">
      <c r="A69" s="1" t="s">
        <v>467</v>
      </c>
      <c r="B69" s="1" t="s">
        <v>488</v>
      </c>
      <c r="D69" s="1" t="s">
        <v>202</v>
      </c>
      <c r="E69" s="1" t="s">
        <v>219</v>
      </c>
      <c r="F69" t="s">
        <v>488</v>
      </c>
    </row>
    <row r="70" spans="1:6">
      <c r="A70" s="10" t="s">
        <v>15</v>
      </c>
      <c r="B70" s="10" t="s">
        <v>487</v>
      </c>
      <c r="D70" s="1" t="s">
        <v>202</v>
      </c>
      <c r="E70" s="1" t="s">
        <v>220</v>
      </c>
      <c r="F70" t="s">
        <v>488</v>
      </c>
    </row>
    <row r="71" spans="1:6">
      <c r="A71" s="10" t="s">
        <v>57</v>
      </c>
      <c r="B71" s="10" t="s">
        <v>487</v>
      </c>
      <c r="D71" s="1" t="s">
        <v>202</v>
      </c>
      <c r="E71" s="1" t="s">
        <v>221</v>
      </c>
      <c r="F71" t="s">
        <v>488</v>
      </c>
    </row>
    <row r="72" spans="1:6">
      <c r="A72" s="10" t="s">
        <v>296</v>
      </c>
      <c r="B72" s="10" t="s">
        <v>487</v>
      </c>
      <c r="D72" s="1" t="s">
        <v>202</v>
      </c>
      <c r="E72" s="1" t="s">
        <v>222</v>
      </c>
      <c r="F72" t="s">
        <v>488</v>
      </c>
    </row>
    <row r="73" spans="1:6">
      <c r="A73" s="10" t="s">
        <v>36</v>
      </c>
      <c r="B73" s="10" t="s">
        <v>487</v>
      </c>
      <c r="D73" s="1" t="s">
        <v>202</v>
      </c>
      <c r="E73" s="1" t="s">
        <v>223</v>
      </c>
      <c r="F73" t="s">
        <v>488</v>
      </c>
    </row>
    <row r="74" spans="1:6">
      <c r="A74" s="10" t="s">
        <v>3</v>
      </c>
      <c r="B74" s="10" t="s">
        <v>487</v>
      </c>
      <c r="D74" s="1" t="s">
        <v>119</v>
      </c>
      <c r="E74" s="1" t="s">
        <v>227</v>
      </c>
      <c r="F74" t="s">
        <v>488</v>
      </c>
    </row>
    <row r="75" spans="1:6">
      <c r="A75" s="10" t="s">
        <v>43</v>
      </c>
      <c r="B75" s="10" t="s">
        <v>487</v>
      </c>
      <c r="D75" s="1" t="s">
        <v>119</v>
      </c>
      <c r="E75" s="1" t="s">
        <v>228</v>
      </c>
      <c r="F75" t="s">
        <v>488</v>
      </c>
    </row>
    <row r="76" spans="1:6">
      <c r="A76" s="10" t="s">
        <v>88</v>
      </c>
      <c r="B76" s="10" t="s">
        <v>487</v>
      </c>
      <c r="D76" s="1" t="s">
        <v>229</v>
      </c>
      <c r="E76" s="1" t="s">
        <v>230</v>
      </c>
      <c r="F76" t="s">
        <v>488</v>
      </c>
    </row>
    <row r="77" spans="1:6">
      <c r="A77" s="10" t="s">
        <v>52</v>
      </c>
      <c r="B77" s="10" t="s">
        <v>487</v>
      </c>
      <c r="D77" s="1" t="s">
        <v>235</v>
      </c>
      <c r="E77" s="1" t="s">
        <v>236</v>
      </c>
      <c r="F77" t="s">
        <v>488</v>
      </c>
    </row>
    <row r="78" spans="1:6">
      <c r="A78" s="10" t="s">
        <v>200</v>
      </c>
      <c r="B78" s="10" t="s">
        <v>487</v>
      </c>
      <c r="D78" s="1" t="s">
        <v>235</v>
      </c>
      <c r="E78" s="1" t="s">
        <v>237</v>
      </c>
      <c r="F78" t="s">
        <v>488</v>
      </c>
    </row>
    <row r="79" spans="1:6">
      <c r="A79" s="10" t="s">
        <v>195</v>
      </c>
      <c r="B79" s="10" t="s">
        <v>487</v>
      </c>
      <c r="D79" s="1" t="s">
        <v>238</v>
      </c>
      <c r="E79" s="1" t="s">
        <v>239</v>
      </c>
      <c r="F79" t="s">
        <v>488</v>
      </c>
    </row>
    <row r="80" spans="1:6">
      <c r="A80" s="10" t="s">
        <v>83</v>
      </c>
      <c r="B80" s="10" t="s">
        <v>487</v>
      </c>
      <c r="D80" s="1" t="s">
        <v>131</v>
      </c>
      <c r="E80" s="1" t="s">
        <v>240</v>
      </c>
      <c r="F80" t="s">
        <v>488</v>
      </c>
    </row>
    <row r="81" spans="1:6">
      <c r="A81" s="10" t="s">
        <v>314</v>
      </c>
      <c r="B81" s="10" t="s">
        <v>487</v>
      </c>
      <c r="D81" s="1" t="s">
        <v>131</v>
      </c>
      <c r="E81" s="1" t="s">
        <v>241</v>
      </c>
      <c r="F81" t="s">
        <v>488</v>
      </c>
    </row>
    <row r="82" spans="1:6">
      <c r="A82" s="10" t="s">
        <v>166</v>
      </c>
      <c r="B82" s="10" t="s">
        <v>487</v>
      </c>
      <c r="D82" s="1" t="s">
        <v>131</v>
      </c>
      <c r="E82" s="1" t="s">
        <v>242</v>
      </c>
      <c r="F82" t="s">
        <v>488</v>
      </c>
    </row>
    <row r="83" spans="1:6">
      <c r="A83" s="10" t="s">
        <v>456</v>
      </c>
      <c r="B83" s="10" t="s">
        <v>487</v>
      </c>
      <c r="D83" s="1" t="s">
        <v>471</v>
      </c>
      <c r="E83" s="1" t="s">
        <v>243</v>
      </c>
      <c r="F83" t="s">
        <v>488</v>
      </c>
    </row>
    <row r="84" spans="1:6">
      <c r="A84" s="10" t="s">
        <v>124</v>
      </c>
      <c r="B84" s="10" t="s">
        <v>487</v>
      </c>
      <c r="D84" s="1" t="s">
        <v>244</v>
      </c>
      <c r="E84" s="1" t="s">
        <v>245</v>
      </c>
      <c r="F84" t="s">
        <v>488</v>
      </c>
    </row>
    <row r="85" spans="1:6">
      <c r="A85" s="10" t="s">
        <v>383</v>
      </c>
      <c r="B85" s="10" t="s">
        <v>487</v>
      </c>
      <c r="D85" s="1" t="s">
        <v>246</v>
      </c>
      <c r="E85" s="1" t="s">
        <v>247</v>
      </c>
      <c r="F85" t="s">
        <v>488</v>
      </c>
    </row>
    <row r="86" spans="1:6">
      <c r="A86" s="10" t="s">
        <v>484</v>
      </c>
      <c r="B86" s="10" t="s">
        <v>487</v>
      </c>
      <c r="D86" s="1" t="s">
        <v>246</v>
      </c>
      <c r="E86" s="1" t="s">
        <v>248</v>
      </c>
      <c r="F86" t="s">
        <v>488</v>
      </c>
    </row>
    <row r="87" spans="1:6">
      <c r="A87" s="10" t="s">
        <v>38</v>
      </c>
      <c r="B87" s="10" t="s">
        <v>487</v>
      </c>
      <c r="D87" s="1" t="s">
        <v>101</v>
      </c>
      <c r="E87" s="1" t="s">
        <v>249</v>
      </c>
      <c r="F87" t="s">
        <v>488</v>
      </c>
    </row>
    <row r="88" spans="1:6">
      <c r="A88" s="10" t="s">
        <v>149</v>
      </c>
      <c r="B88" s="10" t="s">
        <v>487</v>
      </c>
      <c r="D88" s="1" t="s">
        <v>13</v>
      </c>
      <c r="E88" s="1" t="s">
        <v>250</v>
      </c>
      <c r="F88" t="s">
        <v>488</v>
      </c>
    </row>
    <row r="89" spans="1:6">
      <c r="A89" s="10" t="s">
        <v>133</v>
      </c>
      <c r="B89" s="10" t="s">
        <v>487</v>
      </c>
      <c r="D89" s="1" t="s">
        <v>68</v>
      </c>
      <c r="E89" s="1" t="s">
        <v>251</v>
      </c>
      <c r="F89" t="s">
        <v>488</v>
      </c>
    </row>
    <row r="90" spans="1:6">
      <c r="A90" s="10" t="s">
        <v>158</v>
      </c>
      <c r="B90" s="10" t="s">
        <v>487</v>
      </c>
      <c r="D90" s="1" t="s">
        <v>13</v>
      </c>
      <c r="E90" s="1" t="s">
        <v>252</v>
      </c>
      <c r="F90" t="s">
        <v>488</v>
      </c>
    </row>
    <row r="91" spans="1:6">
      <c r="A91" s="10" t="s">
        <v>173</v>
      </c>
      <c r="B91" s="10" t="s">
        <v>487</v>
      </c>
      <c r="D91" s="1" t="s">
        <v>135</v>
      </c>
      <c r="E91" s="1" t="s">
        <v>253</v>
      </c>
      <c r="F91" t="s">
        <v>488</v>
      </c>
    </row>
    <row r="92" spans="1:6">
      <c r="A92" s="10" t="s">
        <v>129</v>
      </c>
      <c r="B92" s="10" t="s">
        <v>487</v>
      </c>
      <c r="D92" s="1" t="s">
        <v>175</v>
      </c>
      <c r="E92" s="1" t="s">
        <v>254</v>
      </c>
      <c r="F92" t="s">
        <v>488</v>
      </c>
    </row>
    <row r="93" spans="1:6">
      <c r="A93" s="10" t="s">
        <v>184</v>
      </c>
      <c r="B93" s="10" t="s">
        <v>487</v>
      </c>
      <c r="D93" s="1" t="s">
        <v>477</v>
      </c>
      <c r="E93" s="1" t="s">
        <v>255</v>
      </c>
      <c r="F93" t="s">
        <v>488</v>
      </c>
    </row>
    <row r="94" spans="1:6">
      <c r="A94" s="10" t="s">
        <v>186</v>
      </c>
      <c r="B94" s="10" t="s">
        <v>487</v>
      </c>
      <c r="D94" s="1" t="s">
        <v>256</v>
      </c>
      <c r="E94" s="1" t="s">
        <v>257</v>
      </c>
      <c r="F94" t="s">
        <v>488</v>
      </c>
    </row>
    <row r="95" spans="1:6">
      <c r="A95" s="10" t="s">
        <v>95</v>
      </c>
      <c r="B95" s="10" t="s">
        <v>487</v>
      </c>
      <c r="D95" s="1" t="s">
        <v>90</v>
      </c>
      <c r="E95" s="1" t="s">
        <v>258</v>
      </c>
      <c r="F95" t="s">
        <v>488</v>
      </c>
    </row>
    <row r="96" spans="1:6">
      <c r="A96" s="10" t="s">
        <v>479</v>
      </c>
      <c r="B96" s="10" t="s">
        <v>487</v>
      </c>
      <c r="D96" s="1" t="s">
        <v>259</v>
      </c>
      <c r="E96" s="1" t="s">
        <v>260</v>
      </c>
      <c r="F96" t="s">
        <v>488</v>
      </c>
    </row>
    <row r="97" spans="1:6">
      <c r="A97" s="10" t="s">
        <v>156</v>
      </c>
      <c r="B97" s="10" t="s">
        <v>487</v>
      </c>
      <c r="D97" s="1" t="s">
        <v>261</v>
      </c>
      <c r="E97" s="1" t="s">
        <v>262</v>
      </c>
      <c r="F97" t="s">
        <v>488</v>
      </c>
    </row>
    <row r="98" spans="1:6">
      <c r="A98" s="10" t="s">
        <v>288</v>
      </c>
      <c r="B98" s="10" t="s">
        <v>487</v>
      </c>
      <c r="D98" s="1" t="s">
        <v>261</v>
      </c>
      <c r="E98" s="1" t="s">
        <v>263</v>
      </c>
      <c r="F98" t="s">
        <v>488</v>
      </c>
    </row>
    <row r="99" spans="1:6">
      <c r="A99" s="10" t="s">
        <v>440</v>
      </c>
      <c r="B99" s="10" t="s">
        <v>487</v>
      </c>
      <c r="D99" s="1" t="s">
        <v>261</v>
      </c>
      <c r="E99" s="1" t="s">
        <v>264</v>
      </c>
      <c r="F99" t="s">
        <v>488</v>
      </c>
    </row>
    <row r="100" spans="1:6">
      <c r="A100" s="10" t="s">
        <v>151</v>
      </c>
      <c r="B100" s="10" t="s">
        <v>487</v>
      </c>
      <c r="D100" s="1" t="s">
        <v>261</v>
      </c>
      <c r="E100" s="1" t="s">
        <v>265</v>
      </c>
      <c r="F100" t="s">
        <v>488</v>
      </c>
    </row>
    <row r="101" spans="1:6">
      <c r="A101" s="10" t="s">
        <v>41</v>
      </c>
      <c r="B101" s="10" t="s">
        <v>487</v>
      </c>
      <c r="D101" s="1" t="s">
        <v>261</v>
      </c>
      <c r="E101" s="1" t="s">
        <v>266</v>
      </c>
      <c r="F101" t="s">
        <v>488</v>
      </c>
    </row>
    <row r="102" spans="1:6">
      <c r="A102" s="10" t="s">
        <v>332</v>
      </c>
      <c r="B102" s="10" t="s">
        <v>487</v>
      </c>
      <c r="D102" s="1" t="s">
        <v>261</v>
      </c>
      <c r="E102" s="1" t="s">
        <v>267</v>
      </c>
      <c r="F102" t="s">
        <v>488</v>
      </c>
    </row>
    <row r="103" spans="1:6">
      <c r="A103" s="10" t="s">
        <v>8</v>
      </c>
      <c r="B103" s="10" t="s">
        <v>487</v>
      </c>
      <c r="D103" s="1" t="s">
        <v>261</v>
      </c>
      <c r="E103" s="1" t="s">
        <v>268</v>
      </c>
      <c r="F103" t="s">
        <v>488</v>
      </c>
    </row>
    <row r="104" spans="1:6">
      <c r="A104" s="10" t="s">
        <v>122</v>
      </c>
      <c r="B104" s="10" t="s">
        <v>487</v>
      </c>
      <c r="D104" s="1" t="s">
        <v>269</v>
      </c>
      <c r="E104" s="1" t="s">
        <v>270</v>
      </c>
      <c r="F104" t="s">
        <v>488</v>
      </c>
    </row>
    <row r="105" spans="1:6">
      <c r="A105" s="10" t="s">
        <v>147</v>
      </c>
      <c r="B105" s="10" t="s">
        <v>487</v>
      </c>
      <c r="D105" s="1" t="s">
        <v>387</v>
      </c>
      <c r="E105" s="1" t="s">
        <v>271</v>
      </c>
      <c r="F105" t="s">
        <v>488</v>
      </c>
    </row>
    <row r="106" spans="1:6">
      <c r="A106" s="10" t="s">
        <v>85</v>
      </c>
      <c r="B106" s="10" t="s">
        <v>487</v>
      </c>
      <c r="D106" s="1" t="s">
        <v>272</v>
      </c>
      <c r="E106" s="1" t="s">
        <v>273</v>
      </c>
      <c r="F106" t="s">
        <v>488</v>
      </c>
    </row>
    <row r="107" spans="1:6">
      <c r="A107" s="10" t="s">
        <v>154</v>
      </c>
      <c r="B107" s="10" t="s">
        <v>487</v>
      </c>
      <c r="D107" s="1" t="s">
        <v>272</v>
      </c>
      <c r="E107" s="1" t="s">
        <v>274</v>
      </c>
      <c r="F107" t="s">
        <v>488</v>
      </c>
    </row>
    <row r="108" spans="1:6">
      <c r="A108" s="10" t="s">
        <v>346</v>
      </c>
      <c r="B108" s="10" t="s">
        <v>487</v>
      </c>
      <c r="D108" s="1" t="s">
        <v>202</v>
      </c>
      <c r="E108" s="1" t="s">
        <v>275</v>
      </c>
      <c r="F108" t="s">
        <v>488</v>
      </c>
    </row>
    <row r="109" spans="1:6">
      <c r="A109" s="10" t="s">
        <v>233</v>
      </c>
      <c r="B109" s="10" t="s">
        <v>487</v>
      </c>
      <c r="D109" s="1" t="s">
        <v>202</v>
      </c>
      <c r="E109" s="1" t="s">
        <v>276</v>
      </c>
      <c r="F109" t="s">
        <v>488</v>
      </c>
    </row>
    <row r="110" spans="1:6">
      <c r="A110" s="10" t="s">
        <v>481</v>
      </c>
      <c r="B110" s="10" t="s">
        <v>487</v>
      </c>
      <c r="D110" s="1" t="s">
        <v>277</v>
      </c>
      <c r="E110" s="1" t="s">
        <v>278</v>
      </c>
      <c r="F110" t="s">
        <v>488</v>
      </c>
    </row>
    <row r="111" spans="1:6">
      <c r="A111" s="10" t="s">
        <v>65</v>
      </c>
      <c r="B111" s="10" t="s">
        <v>487</v>
      </c>
      <c r="D111" s="1" t="s">
        <v>277</v>
      </c>
      <c r="E111" s="1" t="s">
        <v>279</v>
      </c>
      <c r="F111" t="s">
        <v>488</v>
      </c>
    </row>
    <row r="112" spans="1:6">
      <c r="A112" s="10" t="s">
        <v>169</v>
      </c>
      <c r="B112" s="10" t="s">
        <v>487</v>
      </c>
      <c r="D112" s="1" t="s">
        <v>175</v>
      </c>
      <c r="E112" s="1" t="s">
        <v>280</v>
      </c>
      <c r="F112" t="s">
        <v>488</v>
      </c>
    </row>
    <row r="113" spans="1:6">
      <c r="A113" s="10" t="s">
        <v>115</v>
      </c>
      <c r="B113" s="10" t="s">
        <v>487</v>
      </c>
      <c r="D113" s="1" t="s">
        <v>63</v>
      </c>
      <c r="E113" s="1" t="s">
        <v>281</v>
      </c>
      <c r="F113" t="s">
        <v>488</v>
      </c>
    </row>
    <row r="114" spans="1:6">
      <c r="A114" s="10" t="s">
        <v>334</v>
      </c>
      <c r="B114" s="10" t="s">
        <v>487</v>
      </c>
      <c r="D114" s="1" t="s">
        <v>63</v>
      </c>
      <c r="E114" s="1" t="s">
        <v>282</v>
      </c>
      <c r="F114" t="s">
        <v>488</v>
      </c>
    </row>
    <row r="115" spans="1:6">
      <c r="A115" s="10" t="s">
        <v>430</v>
      </c>
      <c r="B115" s="10" t="s">
        <v>487</v>
      </c>
      <c r="D115" s="1" t="s">
        <v>284</v>
      </c>
      <c r="E115" s="1" t="s">
        <v>285</v>
      </c>
      <c r="F115" t="s">
        <v>488</v>
      </c>
    </row>
    <row r="116" spans="1:6">
      <c r="A116" s="10" t="s">
        <v>434</v>
      </c>
      <c r="B116" s="10" t="s">
        <v>487</v>
      </c>
      <c r="D116" s="1" t="s">
        <v>286</v>
      </c>
      <c r="E116" s="1" t="s">
        <v>287</v>
      </c>
      <c r="F116" t="s">
        <v>488</v>
      </c>
    </row>
    <row r="117" spans="1:6">
      <c r="A117" s="10" t="s">
        <v>473</v>
      </c>
      <c r="B117" s="10" t="s">
        <v>487</v>
      </c>
      <c r="D117" s="1" t="s">
        <v>10</v>
      </c>
      <c r="E117" s="1" t="s">
        <v>294</v>
      </c>
      <c r="F117" t="s">
        <v>488</v>
      </c>
    </row>
    <row r="118" spans="1:6">
      <c r="A118" s="10" t="s">
        <v>476</v>
      </c>
      <c r="B118" s="10" t="s">
        <v>487</v>
      </c>
      <c r="D118" s="1" t="s">
        <v>45</v>
      </c>
      <c r="E118" s="1" t="s">
        <v>301</v>
      </c>
      <c r="F118" t="s">
        <v>488</v>
      </c>
    </row>
    <row r="119" spans="1:6">
      <c r="A119" s="10" t="s">
        <v>478</v>
      </c>
      <c r="B119" s="10" t="s">
        <v>487</v>
      </c>
      <c r="D119" s="1" t="s">
        <v>45</v>
      </c>
      <c r="E119" s="1" t="s">
        <v>303</v>
      </c>
      <c r="F119" t="s">
        <v>488</v>
      </c>
    </row>
    <row r="120" spans="1:6">
      <c r="D120" s="1" t="s">
        <v>45</v>
      </c>
      <c r="E120" s="1" t="s">
        <v>304</v>
      </c>
      <c r="F120" t="s">
        <v>488</v>
      </c>
    </row>
    <row r="121" spans="1:6">
      <c r="D121" s="1" t="s">
        <v>45</v>
      </c>
      <c r="E121" s="1" t="s">
        <v>305</v>
      </c>
      <c r="F121" t="s">
        <v>488</v>
      </c>
    </row>
    <row r="122" spans="1:6">
      <c r="D122" s="1" t="s">
        <v>60</v>
      </c>
      <c r="E122" s="1" t="s">
        <v>306</v>
      </c>
      <c r="F122" t="s">
        <v>488</v>
      </c>
    </row>
    <row r="123" spans="1:6">
      <c r="D123" s="1" t="s">
        <v>104</v>
      </c>
      <c r="E123" s="1" t="s">
        <v>307</v>
      </c>
      <c r="F123" t="s">
        <v>488</v>
      </c>
    </row>
    <row r="124" spans="1:6">
      <c r="D124" s="1" t="s">
        <v>269</v>
      </c>
      <c r="E124" s="1" t="s">
        <v>308</v>
      </c>
      <c r="F124" t="s">
        <v>488</v>
      </c>
    </row>
    <row r="125" spans="1:6">
      <c r="D125" s="1" t="s">
        <v>309</v>
      </c>
      <c r="E125" s="1" t="s">
        <v>310</v>
      </c>
      <c r="F125" t="s">
        <v>488</v>
      </c>
    </row>
    <row r="126" spans="1:6">
      <c r="D126" s="1" t="s">
        <v>311</v>
      </c>
      <c r="E126" s="1" t="s">
        <v>312</v>
      </c>
      <c r="F126" t="s">
        <v>488</v>
      </c>
    </row>
    <row r="127" spans="1:6">
      <c r="D127" s="1" t="s">
        <v>316</v>
      </c>
      <c r="E127" s="1" t="s">
        <v>317</v>
      </c>
      <c r="F127" t="s">
        <v>488</v>
      </c>
    </row>
    <row r="128" spans="1:6">
      <c r="D128" s="1" t="s">
        <v>316</v>
      </c>
      <c r="E128" s="1" t="s">
        <v>318</v>
      </c>
      <c r="F128" t="s">
        <v>488</v>
      </c>
    </row>
    <row r="129" spans="4:6">
      <c r="D129" s="1" t="s">
        <v>316</v>
      </c>
      <c r="E129" s="1" t="s">
        <v>319</v>
      </c>
      <c r="F129" t="s">
        <v>488</v>
      </c>
    </row>
    <row r="130" spans="4:6">
      <c r="D130" s="1" t="s">
        <v>327</v>
      </c>
      <c r="E130" s="1" t="s">
        <v>328</v>
      </c>
      <c r="F130" t="s">
        <v>488</v>
      </c>
    </row>
    <row r="131" spans="4:6">
      <c r="D131" s="1" t="s">
        <v>330</v>
      </c>
      <c r="E131" s="1" t="s">
        <v>331</v>
      </c>
      <c r="F131" t="s">
        <v>488</v>
      </c>
    </row>
    <row r="132" spans="4:6">
      <c r="D132" s="1" t="s">
        <v>336</v>
      </c>
      <c r="E132" s="1" t="s">
        <v>337</v>
      </c>
      <c r="F132" t="s">
        <v>488</v>
      </c>
    </row>
    <row r="133" spans="4:6">
      <c r="D133" s="1" t="s">
        <v>339</v>
      </c>
      <c r="E133" s="1" t="s">
        <v>340</v>
      </c>
      <c r="F133" t="s">
        <v>488</v>
      </c>
    </row>
    <row r="134" spans="4:6">
      <c r="D134" s="1" t="s">
        <v>109</v>
      </c>
      <c r="E134" s="1" t="s">
        <v>489</v>
      </c>
      <c r="F134" t="s">
        <v>488</v>
      </c>
    </row>
    <row r="135" spans="4:6">
      <c r="D135" s="1" t="s">
        <v>109</v>
      </c>
      <c r="E135" s="1" t="s">
        <v>490</v>
      </c>
      <c r="F135" t="s">
        <v>488</v>
      </c>
    </row>
    <row r="136" spans="4:6">
      <c r="D136" s="1" t="s">
        <v>374</v>
      </c>
      <c r="E136" s="1" t="s">
        <v>491</v>
      </c>
      <c r="F136" t="s">
        <v>488</v>
      </c>
    </row>
    <row r="137" spans="4:6">
      <c r="D137" s="1" t="s">
        <v>327</v>
      </c>
      <c r="E137" s="1" t="s">
        <v>375</v>
      </c>
      <c r="F137" t="s">
        <v>488</v>
      </c>
    </row>
    <row r="138" spans="4:6">
      <c r="D138" s="1" t="s">
        <v>115</v>
      </c>
      <c r="E138" s="1" t="s">
        <v>492</v>
      </c>
      <c r="F138" t="s">
        <v>488</v>
      </c>
    </row>
    <row r="139" spans="4:6">
      <c r="D139" s="1" t="s">
        <v>376</v>
      </c>
      <c r="E139" s="1" t="s">
        <v>377</v>
      </c>
      <c r="F139" t="s">
        <v>488</v>
      </c>
    </row>
    <row r="140" spans="4:6">
      <c r="D140" s="1" t="s">
        <v>378</v>
      </c>
      <c r="E140" s="1" t="s">
        <v>379</v>
      </c>
      <c r="F140" t="s">
        <v>488</v>
      </c>
    </row>
    <row r="141" spans="4:6">
      <c r="D141" s="1" t="s">
        <v>60</v>
      </c>
      <c r="E141" s="1" t="s">
        <v>380</v>
      </c>
      <c r="F141" t="s">
        <v>488</v>
      </c>
    </row>
    <row r="142" spans="4:6">
      <c r="D142" s="1" t="s">
        <v>1</v>
      </c>
      <c r="E142" s="1" t="s">
        <v>385</v>
      </c>
      <c r="F142" t="s">
        <v>488</v>
      </c>
    </row>
    <row r="143" spans="4:6">
      <c r="D143" s="1" t="s">
        <v>482</v>
      </c>
      <c r="E143" s="1" t="s">
        <v>388</v>
      </c>
      <c r="F143" t="s">
        <v>488</v>
      </c>
    </row>
    <row r="144" spans="4:6">
      <c r="D144" s="1" t="s">
        <v>175</v>
      </c>
      <c r="E144" s="1" t="s">
        <v>391</v>
      </c>
      <c r="F144" t="s">
        <v>488</v>
      </c>
    </row>
    <row r="145" spans="4:6">
      <c r="D145" s="1" t="s">
        <v>175</v>
      </c>
      <c r="E145" s="1" t="s">
        <v>392</v>
      </c>
      <c r="F145" t="s">
        <v>488</v>
      </c>
    </row>
    <row r="146" spans="4:6">
      <c r="D146" s="1" t="s">
        <v>175</v>
      </c>
      <c r="E146" s="1" t="s">
        <v>393</v>
      </c>
      <c r="F146" t="s">
        <v>488</v>
      </c>
    </row>
    <row r="147" spans="4:6">
      <c r="D147" s="1" t="s">
        <v>395</v>
      </c>
      <c r="E147" s="1" t="s">
        <v>396</v>
      </c>
      <c r="F147" t="s">
        <v>488</v>
      </c>
    </row>
    <row r="148" spans="4:6">
      <c r="D148" s="1" t="s">
        <v>63</v>
      </c>
      <c r="E148" s="1" t="s">
        <v>399</v>
      </c>
      <c r="F148" t="s">
        <v>488</v>
      </c>
    </row>
    <row r="149" spans="4:6">
      <c r="D149" s="1" t="s">
        <v>63</v>
      </c>
      <c r="E149" s="1" t="s">
        <v>400</v>
      </c>
      <c r="F149" t="s">
        <v>488</v>
      </c>
    </row>
    <row r="150" spans="4:6">
      <c r="D150" s="1" t="s">
        <v>63</v>
      </c>
      <c r="E150" s="1" t="s">
        <v>401</v>
      </c>
      <c r="F150" t="s">
        <v>488</v>
      </c>
    </row>
    <row r="151" spans="4:6">
      <c r="D151" s="1" t="s">
        <v>63</v>
      </c>
      <c r="E151" s="1" t="s">
        <v>403</v>
      </c>
      <c r="F151" t="s">
        <v>488</v>
      </c>
    </row>
    <row r="152" spans="4:6">
      <c r="D152" s="1" t="s">
        <v>63</v>
      </c>
      <c r="E152" s="1" t="s">
        <v>405</v>
      </c>
      <c r="F152" t="s">
        <v>488</v>
      </c>
    </row>
    <row r="153" spans="4:6">
      <c r="D153" s="1" t="s">
        <v>63</v>
      </c>
      <c r="E153" s="1" t="s">
        <v>406</v>
      </c>
      <c r="F153" t="s">
        <v>488</v>
      </c>
    </row>
    <row r="154" spans="4:6">
      <c r="D154" s="1" t="s">
        <v>409</v>
      </c>
      <c r="E154" s="1" t="s">
        <v>410</v>
      </c>
      <c r="F154" t="s">
        <v>488</v>
      </c>
    </row>
    <row r="155" spans="4:6">
      <c r="D155" s="1" t="s">
        <v>409</v>
      </c>
      <c r="E155" s="1" t="s">
        <v>411</v>
      </c>
      <c r="F155" t="s">
        <v>488</v>
      </c>
    </row>
    <row r="156" spans="4:6">
      <c r="D156" s="1" t="s">
        <v>409</v>
      </c>
      <c r="E156" s="1" t="s">
        <v>412</v>
      </c>
      <c r="F156" t="s">
        <v>488</v>
      </c>
    </row>
    <row r="157" spans="4:6">
      <c r="D157" s="1" t="s">
        <v>413</v>
      </c>
      <c r="E157" s="1" t="s">
        <v>414</v>
      </c>
      <c r="F157" t="s">
        <v>488</v>
      </c>
    </row>
    <row r="158" spans="4:6">
      <c r="D158" s="1" t="s">
        <v>413</v>
      </c>
      <c r="E158" s="1" t="s">
        <v>415</v>
      </c>
      <c r="F158" t="s">
        <v>488</v>
      </c>
    </row>
    <row r="159" spans="4:6">
      <c r="D159" s="1" t="s">
        <v>68</v>
      </c>
      <c r="E159" s="1" t="s">
        <v>495</v>
      </c>
      <c r="F159" t="s">
        <v>488</v>
      </c>
    </row>
    <row r="160" spans="4:6">
      <c r="D160" s="1" t="s">
        <v>93</v>
      </c>
      <c r="E160" s="1" t="s">
        <v>437</v>
      </c>
      <c r="F160" t="s">
        <v>488</v>
      </c>
    </row>
    <row r="161" spans="4:6">
      <c r="D161" s="1" t="s">
        <v>438</v>
      </c>
      <c r="E161" s="1" t="s">
        <v>439</v>
      </c>
      <c r="F161" t="s">
        <v>488</v>
      </c>
    </row>
    <row r="162" spans="4:6">
      <c r="D162" s="1" t="s">
        <v>483</v>
      </c>
      <c r="E162" s="1" t="s">
        <v>443</v>
      </c>
      <c r="F162" t="s">
        <v>488</v>
      </c>
    </row>
    <row r="163" spans="4:6">
      <c r="D163" s="1" t="s">
        <v>442</v>
      </c>
      <c r="E163" s="1" t="s">
        <v>444</v>
      </c>
      <c r="F163" t="s">
        <v>488</v>
      </c>
    </row>
    <row r="164" spans="4:6">
      <c r="D164" s="1" t="s">
        <v>442</v>
      </c>
      <c r="E164" s="1" t="s">
        <v>445</v>
      </c>
      <c r="F164" t="s">
        <v>488</v>
      </c>
    </row>
    <row r="165" spans="4:6">
      <c r="D165" s="1" t="s">
        <v>442</v>
      </c>
      <c r="E165" s="1" t="s">
        <v>446</v>
      </c>
      <c r="F165" t="s">
        <v>488</v>
      </c>
    </row>
    <row r="166" spans="4:6">
      <c r="D166" s="1" t="s">
        <v>442</v>
      </c>
      <c r="E166" s="1" t="s">
        <v>447</v>
      </c>
      <c r="F166" t="s">
        <v>488</v>
      </c>
    </row>
    <row r="167" spans="4:6">
      <c r="D167" s="1" t="s">
        <v>442</v>
      </c>
      <c r="E167" s="1" t="s">
        <v>448</v>
      </c>
      <c r="F167" t="s">
        <v>488</v>
      </c>
    </row>
    <row r="168" spans="4:6">
      <c r="D168" s="1" t="s">
        <v>442</v>
      </c>
      <c r="E168" s="1" t="s">
        <v>449</v>
      </c>
      <c r="F168" t="s">
        <v>488</v>
      </c>
    </row>
    <row r="169" spans="4:6">
      <c r="D169" s="1" t="s">
        <v>438</v>
      </c>
      <c r="E169" s="1" t="s">
        <v>450</v>
      </c>
      <c r="F169" t="s">
        <v>488</v>
      </c>
    </row>
    <row r="170" spans="4:6">
      <c r="D170" s="1" t="s">
        <v>311</v>
      </c>
      <c r="E170" s="1" t="s">
        <v>465</v>
      </c>
      <c r="F170" t="s">
        <v>488</v>
      </c>
    </row>
    <row r="171" spans="4:6">
      <c r="D171" s="10" t="s">
        <v>1</v>
      </c>
      <c r="E171" s="10" t="s">
        <v>2</v>
      </c>
      <c r="F171" s="11" t="s">
        <v>487</v>
      </c>
    </row>
    <row r="172" spans="4:6">
      <c r="D172" s="10" t="s">
        <v>3</v>
      </c>
      <c r="E172" s="10" t="s">
        <v>4</v>
      </c>
      <c r="F172" s="11" t="s">
        <v>487</v>
      </c>
    </row>
    <row r="173" spans="4:6">
      <c r="D173" s="10" t="s">
        <v>8</v>
      </c>
      <c r="E173" s="10" t="s">
        <v>9</v>
      </c>
      <c r="F173" s="11" t="s">
        <v>487</v>
      </c>
    </row>
    <row r="174" spans="4:6">
      <c r="D174" s="10" t="s">
        <v>10</v>
      </c>
      <c r="E174" s="10" t="s">
        <v>12</v>
      </c>
      <c r="F174" s="11" t="s">
        <v>487</v>
      </c>
    </row>
    <row r="175" spans="4:6">
      <c r="D175" s="10" t="s">
        <v>13</v>
      </c>
      <c r="E175" s="10" t="s">
        <v>14</v>
      </c>
      <c r="F175" s="11" t="s">
        <v>487</v>
      </c>
    </row>
    <row r="176" spans="4:6">
      <c r="D176" s="10" t="s">
        <v>15</v>
      </c>
      <c r="E176" s="10" t="s">
        <v>16</v>
      </c>
      <c r="F176" s="11" t="s">
        <v>487</v>
      </c>
    </row>
    <row r="177" spans="4:6">
      <c r="D177" s="10" t="s">
        <v>15</v>
      </c>
      <c r="E177" s="10" t="s">
        <v>17</v>
      </c>
      <c r="F177" s="11" t="s">
        <v>487</v>
      </c>
    </row>
    <row r="178" spans="4:6">
      <c r="D178" s="10" t="s">
        <v>36</v>
      </c>
      <c r="E178" s="10" t="s">
        <v>37</v>
      </c>
      <c r="F178" s="11" t="s">
        <v>487</v>
      </c>
    </row>
    <row r="179" spans="4:6">
      <c r="D179" s="10" t="s">
        <v>38</v>
      </c>
      <c r="E179" s="10" t="s">
        <v>39</v>
      </c>
      <c r="F179" s="11" t="s">
        <v>487</v>
      </c>
    </row>
    <row r="180" spans="4:6">
      <c r="D180" s="10" t="s">
        <v>38</v>
      </c>
      <c r="E180" s="10" t="s">
        <v>40</v>
      </c>
      <c r="F180" s="11" t="s">
        <v>487</v>
      </c>
    </row>
    <row r="181" spans="4:6">
      <c r="D181" s="10" t="s">
        <v>41</v>
      </c>
      <c r="E181" s="10" t="s">
        <v>42</v>
      </c>
      <c r="F181" s="11" t="s">
        <v>487</v>
      </c>
    </row>
    <row r="182" spans="4:6">
      <c r="D182" s="10" t="s">
        <v>43</v>
      </c>
      <c r="E182" s="10" t="s">
        <v>44</v>
      </c>
      <c r="F182" s="11" t="s">
        <v>487</v>
      </c>
    </row>
    <row r="183" spans="4:6">
      <c r="D183" s="10" t="s">
        <v>45</v>
      </c>
      <c r="E183" s="10" t="s">
        <v>51</v>
      </c>
      <c r="F183" s="11" t="s">
        <v>487</v>
      </c>
    </row>
    <row r="184" spans="4:6">
      <c r="D184" s="10" t="s">
        <v>52</v>
      </c>
      <c r="E184" s="10" t="s">
        <v>53</v>
      </c>
      <c r="F184" s="11" t="s">
        <v>487</v>
      </c>
    </row>
    <row r="185" spans="4:6">
      <c r="D185" s="10" t="s">
        <v>54</v>
      </c>
      <c r="E185" s="10" t="s">
        <v>55</v>
      </c>
      <c r="F185" s="11" t="s">
        <v>487</v>
      </c>
    </row>
    <row r="186" spans="4:6">
      <c r="D186" s="10" t="s">
        <v>5</v>
      </c>
      <c r="E186" s="10" t="s">
        <v>56</v>
      </c>
      <c r="F186" s="11" t="s">
        <v>487</v>
      </c>
    </row>
    <row r="187" spans="4:6">
      <c r="D187" s="10" t="s">
        <v>472</v>
      </c>
      <c r="E187" s="10" t="s">
        <v>58</v>
      </c>
      <c r="F187" s="11" t="s">
        <v>487</v>
      </c>
    </row>
    <row r="188" spans="4:6">
      <c r="D188" s="10" t="s">
        <v>57</v>
      </c>
      <c r="E188" s="10" t="s">
        <v>59</v>
      </c>
      <c r="F188" s="11" t="s">
        <v>487</v>
      </c>
    </row>
    <row r="189" spans="4:6">
      <c r="D189" s="10" t="s">
        <v>60</v>
      </c>
      <c r="E189" s="10" t="s">
        <v>61</v>
      </c>
      <c r="F189" s="11" t="s">
        <v>487</v>
      </c>
    </row>
    <row r="190" spans="4:6">
      <c r="D190" s="10" t="s">
        <v>471</v>
      </c>
      <c r="E190" s="10" t="s">
        <v>62</v>
      </c>
      <c r="F190" s="11" t="s">
        <v>487</v>
      </c>
    </row>
    <row r="191" spans="4:6">
      <c r="D191" s="10" t="s">
        <v>63</v>
      </c>
      <c r="E191" s="10" t="s">
        <v>64</v>
      </c>
      <c r="F191" s="11" t="s">
        <v>487</v>
      </c>
    </row>
    <row r="192" spans="4:6">
      <c r="D192" s="10" t="s">
        <v>65</v>
      </c>
      <c r="E192" s="10" t="s">
        <v>66</v>
      </c>
      <c r="F192" s="11" t="s">
        <v>487</v>
      </c>
    </row>
    <row r="193" spans="4:6">
      <c r="D193" s="10" t="s">
        <v>65</v>
      </c>
      <c r="E193" s="10" t="s">
        <v>67</v>
      </c>
      <c r="F193" s="11" t="s">
        <v>487</v>
      </c>
    </row>
    <row r="194" spans="4:6">
      <c r="D194" s="10" t="s">
        <v>76</v>
      </c>
      <c r="E194" s="10" t="s">
        <v>77</v>
      </c>
      <c r="F194" s="11" t="s">
        <v>487</v>
      </c>
    </row>
    <row r="195" spans="4:6">
      <c r="D195" s="10" t="s">
        <v>473</v>
      </c>
      <c r="E195" s="10" t="s">
        <v>82</v>
      </c>
      <c r="F195" s="11" t="s">
        <v>487</v>
      </c>
    </row>
    <row r="196" spans="4:6">
      <c r="D196" s="10" t="s">
        <v>83</v>
      </c>
      <c r="E196" s="10" t="s">
        <v>84</v>
      </c>
      <c r="F196" s="11" t="s">
        <v>487</v>
      </c>
    </row>
    <row r="197" spans="4:6">
      <c r="D197" s="10" t="s">
        <v>85</v>
      </c>
      <c r="E197" s="10" t="s">
        <v>86</v>
      </c>
      <c r="F197" s="11" t="s">
        <v>487</v>
      </c>
    </row>
    <row r="198" spans="4:6">
      <c r="D198" s="10" t="s">
        <v>45</v>
      </c>
      <c r="E198" s="10" t="s">
        <v>87</v>
      </c>
      <c r="F198" s="11" t="s">
        <v>487</v>
      </c>
    </row>
    <row r="199" spans="4:6">
      <c r="D199" s="10" t="s">
        <v>88</v>
      </c>
      <c r="E199" s="10" t="s">
        <v>89</v>
      </c>
      <c r="F199" s="11" t="s">
        <v>487</v>
      </c>
    </row>
    <row r="200" spans="4:6">
      <c r="D200" s="10" t="s">
        <v>90</v>
      </c>
      <c r="E200" s="10" t="s">
        <v>91</v>
      </c>
      <c r="F200" s="11" t="s">
        <v>487</v>
      </c>
    </row>
    <row r="201" spans="4:6">
      <c r="D201" s="10" t="s">
        <v>474</v>
      </c>
      <c r="E201" s="10" t="s">
        <v>92</v>
      </c>
      <c r="F201" s="11" t="s">
        <v>487</v>
      </c>
    </row>
    <row r="202" spans="4:6">
      <c r="D202" s="10" t="s">
        <v>93</v>
      </c>
      <c r="E202" s="10" t="s">
        <v>94</v>
      </c>
      <c r="F202" s="11" t="s">
        <v>487</v>
      </c>
    </row>
    <row r="203" spans="4:6">
      <c r="D203" s="10" t="s">
        <v>95</v>
      </c>
      <c r="E203" s="10" t="s">
        <v>96</v>
      </c>
      <c r="F203" s="11" t="s">
        <v>487</v>
      </c>
    </row>
    <row r="204" spans="4:6">
      <c r="D204" s="10" t="s">
        <v>475</v>
      </c>
      <c r="E204" s="10" t="s">
        <v>98</v>
      </c>
      <c r="F204" s="11" t="s">
        <v>487</v>
      </c>
    </row>
    <row r="205" spans="4:6">
      <c r="D205" s="10" t="s">
        <v>475</v>
      </c>
      <c r="E205" s="10" t="s">
        <v>99</v>
      </c>
      <c r="F205" s="11" t="s">
        <v>487</v>
      </c>
    </row>
    <row r="206" spans="4:6">
      <c r="D206" s="10" t="s">
        <v>45</v>
      </c>
      <c r="E206" s="10" t="s">
        <v>100</v>
      </c>
      <c r="F206" s="11" t="s">
        <v>487</v>
      </c>
    </row>
    <row r="207" spans="4:6">
      <c r="D207" s="10" t="s">
        <v>101</v>
      </c>
      <c r="E207" s="10" t="s">
        <v>102</v>
      </c>
      <c r="F207" s="11" t="s">
        <v>487</v>
      </c>
    </row>
    <row r="208" spans="4:6">
      <c r="D208" s="10" t="s">
        <v>10</v>
      </c>
      <c r="E208" s="10" t="s">
        <v>103</v>
      </c>
      <c r="F208" s="11" t="s">
        <v>487</v>
      </c>
    </row>
    <row r="209" spans="4:6">
      <c r="D209" s="10" t="s">
        <v>104</v>
      </c>
      <c r="E209" s="10" t="s">
        <v>105</v>
      </c>
      <c r="F209" s="11" t="s">
        <v>487</v>
      </c>
    </row>
    <row r="210" spans="4:6">
      <c r="D210" s="10" t="s">
        <v>109</v>
      </c>
      <c r="E210" s="10" t="s">
        <v>110</v>
      </c>
      <c r="F210" s="11" t="s">
        <v>487</v>
      </c>
    </row>
    <row r="211" spans="4:6">
      <c r="D211" s="10" t="s">
        <v>109</v>
      </c>
      <c r="E211" s="10" t="s">
        <v>111</v>
      </c>
      <c r="F211" s="11" t="s">
        <v>487</v>
      </c>
    </row>
    <row r="212" spans="4:6">
      <c r="D212" s="10" t="s">
        <v>109</v>
      </c>
      <c r="E212" s="10" t="s">
        <v>112</v>
      </c>
      <c r="F212" s="11" t="s">
        <v>487</v>
      </c>
    </row>
    <row r="213" spans="4:6">
      <c r="D213" s="10" t="s">
        <v>109</v>
      </c>
      <c r="E213" s="10" t="s">
        <v>113</v>
      </c>
      <c r="F213" s="11" t="s">
        <v>487</v>
      </c>
    </row>
    <row r="214" spans="4:6">
      <c r="D214" s="10" t="s">
        <v>109</v>
      </c>
      <c r="E214" s="10" t="s">
        <v>114</v>
      </c>
      <c r="F214" s="11" t="s">
        <v>487</v>
      </c>
    </row>
    <row r="215" spans="4:6">
      <c r="D215" s="10" t="s">
        <v>115</v>
      </c>
      <c r="E215" s="10" t="s">
        <v>116</v>
      </c>
      <c r="F215" s="11" t="s">
        <v>487</v>
      </c>
    </row>
    <row r="216" spans="4:6">
      <c r="D216" s="10" t="s">
        <v>65</v>
      </c>
      <c r="E216" s="10" t="s">
        <v>117</v>
      </c>
      <c r="F216" s="11" t="s">
        <v>487</v>
      </c>
    </row>
    <row r="217" spans="4:6">
      <c r="D217" s="10" t="s">
        <v>476</v>
      </c>
      <c r="E217" s="10" t="s">
        <v>118</v>
      </c>
      <c r="F217" s="11" t="s">
        <v>487</v>
      </c>
    </row>
    <row r="218" spans="4:6">
      <c r="D218" s="10" t="s">
        <v>119</v>
      </c>
      <c r="E218" s="10" t="s">
        <v>120</v>
      </c>
      <c r="F218" s="11" t="s">
        <v>487</v>
      </c>
    </row>
    <row r="219" spans="4:6">
      <c r="D219" s="10" t="s">
        <v>52</v>
      </c>
      <c r="E219" s="10" t="s">
        <v>121</v>
      </c>
      <c r="F219" s="11" t="s">
        <v>487</v>
      </c>
    </row>
    <row r="220" spans="4:6">
      <c r="D220" s="10" t="s">
        <v>122</v>
      </c>
      <c r="E220" s="10" t="s">
        <v>123</v>
      </c>
      <c r="F220" s="11" t="s">
        <v>487</v>
      </c>
    </row>
    <row r="221" spans="4:6">
      <c r="D221" s="10" t="s">
        <v>124</v>
      </c>
      <c r="E221" s="10" t="s">
        <v>125</v>
      </c>
      <c r="F221" s="11" t="s">
        <v>487</v>
      </c>
    </row>
    <row r="222" spans="4:6">
      <c r="D222" s="10" t="s">
        <v>475</v>
      </c>
      <c r="E222" s="10" t="s">
        <v>126</v>
      </c>
      <c r="F222" s="11" t="s">
        <v>487</v>
      </c>
    </row>
    <row r="223" spans="4:6">
      <c r="D223" s="10" t="s">
        <v>477</v>
      </c>
      <c r="E223" s="10" t="s">
        <v>127</v>
      </c>
      <c r="F223" s="11" t="s">
        <v>487</v>
      </c>
    </row>
    <row r="224" spans="4:6">
      <c r="D224" s="10" t="s">
        <v>477</v>
      </c>
      <c r="E224" s="10" t="s">
        <v>128</v>
      </c>
      <c r="F224" s="11" t="s">
        <v>487</v>
      </c>
    </row>
    <row r="225" spans="4:6">
      <c r="D225" s="10" t="s">
        <v>129</v>
      </c>
      <c r="E225" s="10" t="s">
        <v>130</v>
      </c>
      <c r="F225" s="11" t="s">
        <v>487</v>
      </c>
    </row>
    <row r="226" spans="4:6">
      <c r="D226" s="10" t="s">
        <v>131</v>
      </c>
      <c r="E226" s="10" t="s">
        <v>132</v>
      </c>
      <c r="F226" s="11" t="s">
        <v>487</v>
      </c>
    </row>
    <row r="227" spans="4:6">
      <c r="D227" s="10" t="s">
        <v>133</v>
      </c>
      <c r="E227" s="10" t="s">
        <v>134</v>
      </c>
      <c r="F227" s="11" t="s">
        <v>487</v>
      </c>
    </row>
    <row r="228" spans="4:6">
      <c r="D228" s="10" t="s">
        <v>65</v>
      </c>
      <c r="E228" s="10" t="s">
        <v>139</v>
      </c>
      <c r="F228" s="11" t="s">
        <v>487</v>
      </c>
    </row>
    <row r="229" spans="4:6">
      <c r="D229" s="10" t="s">
        <v>65</v>
      </c>
      <c r="E229" s="10" t="s">
        <v>140</v>
      </c>
      <c r="F229" s="11" t="s">
        <v>487</v>
      </c>
    </row>
    <row r="230" spans="4:6">
      <c r="D230" s="10" t="s">
        <v>65</v>
      </c>
      <c r="E230" s="10" t="s">
        <v>141</v>
      </c>
      <c r="F230" s="11" t="s">
        <v>487</v>
      </c>
    </row>
    <row r="231" spans="4:6">
      <c r="D231" s="10" t="s">
        <v>471</v>
      </c>
      <c r="E231" s="10" t="s">
        <v>142</v>
      </c>
      <c r="F231" s="11" t="s">
        <v>487</v>
      </c>
    </row>
    <row r="232" spans="4:6">
      <c r="D232" s="10" t="s">
        <v>143</v>
      </c>
      <c r="E232" s="10" t="s">
        <v>144</v>
      </c>
      <c r="F232" s="11" t="s">
        <v>487</v>
      </c>
    </row>
    <row r="233" spans="4:6">
      <c r="D233" s="10" t="s">
        <v>478</v>
      </c>
      <c r="E233" s="10" t="s">
        <v>145</v>
      </c>
      <c r="F233" s="11" t="s">
        <v>487</v>
      </c>
    </row>
    <row r="234" spans="4:6">
      <c r="D234" s="10" t="s">
        <v>478</v>
      </c>
      <c r="E234" s="10" t="s">
        <v>146</v>
      </c>
      <c r="F234" s="11" t="s">
        <v>487</v>
      </c>
    </row>
    <row r="235" spans="4:6">
      <c r="D235" s="10" t="s">
        <v>147</v>
      </c>
      <c r="E235" s="10" t="s">
        <v>148</v>
      </c>
      <c r="F235" s="11" t="s">
        <v>487</v>
      </c>
    </row>
    <row r="236" spans="4:6">
      <c r="D236" s="10" t="s">
        <v>149</v>
      </c>
      <c r="E236" s="10" t="s">
        <v>150</v>
      </c>
      <c r="F236" s="11" t="s">
        <v>487</v>
      </c>
    </row>
    <row r="237" spans="4:6">
      <c r="D237" s="10" t="s">
        <v>151</v>
      </c>
      <c r="E237" s="10" t="s">
        <v>152</v>
      </c>
      <c r="F237" s="11" t="s">
        <v>487</v>
      </c>
    </row>
    <row r="238" spans="4:6">
      <c r="D238" s="10" t="s">
        <v>479</v>
      </c>
      <c r="E238" s="10" t="s">
        <v>153</v>
      </c>
      <c r="F238" s="11" t="s">
        <v>487</v>
      </c>
    </row>
    <row r="239" spans="4:6">
      <c r="D239" s="10" t="s">
        <v>154</v>
      </c>
      <c r="E239" s="10" t="s">
        <v>155</v>
      </c>
      <c r="F239" s="11" t="s">
        <v>487</v>
      </c>
    </row>
    <row r="240" spans="4:6">
      <c r="D240" s="10" t="s">
        <v>156</v>
      </c>
      <c r="E240" s="10" t="s">
        <v>157</v>
      </c>
      <c r="F240" s="11" t="s">
        <v>487</v>
      </c>
    </row>
    <row r="241" spans="4:6">
      <c r="D241" s="10" t="s">
        <v>158</v>
      </c>
      <c r="E241" s="10" t="s">
        <v>159</v>
      </c>
      <c r="F241" s="11" t="s">
        <v>487</v>
      </c>
    </row>
    <row r="242" spans="4:6">
      <c r="D242" s="10" t="s">
        <v>156</v>
      </c>
      <c r="E242" s="10" t="s">
        <v>165</v>
      </c>
      <c r="F242" s="11" t="s">
        <v>487</v>
      </c>
    </row>
    <row r="243" spans="4:6">
      <c r="D243" s="10" t="s">
        <v>166</v>
      </c>
      <c r="E243" s="10" t="s">
        <v>167</v>
      </c>
      <c r="F243" s="11" t="s">
        <v>487</v>
      </c>
    </row>
    <row r="244" spans="4:6">
      <c r="D244" s="10" t="s">
        <v>166</v>
      </c>
      <c r="E244" s="10" t="s">
        <v>168</v>
      </c>
      <c r="F244" s="11" t="s">
        <v>487</v>
      </c>
    </row>
    <row r="245" spans="4:6">
      <c r="D245" s="10" t="s">
        <v>169</v>
      </c>
      <c r="E245" s="10" t="s">
        <v>170</v>
      </c>
      <c r="F245" s="11" t="s">
        <v>487</v>
      </c>
    </row>
    <row r="246" spans="4:6">
      <c r="D246" s="10" t="s">
        <v>131</v>
      </c>
      <c r="E246" s="10" t="s">
        <v>171</v>
      </c>
      <c r="F246" s="11" t="s">
        <v>487</v>
      </c>
    </row>
    <row r="247" spans="4:6">
      <c r="D247" s="10" t="s">
        <v>38</v>
      </c>
      <c r="E247" s="10" t="s">
        <v>172</v>
      </c>
      <c r="F247" s="11" t="s">
        <v>487</v>
      </c>
    </row>
    <row r="248" spans="4:6">
      <c r="D248" s="10" t="s">
        <v>173</v>
      </c>
      <c r="E248" s="10" t="s">
        <v>174</v>
      </c>
      <c r="F248" s="11" t="s">
        <v>487</v>
      </c>
    </row>
    <row r="249" spans="4:6">
      <c r="D249" s="10" t="s">
        <v>175</v>
      </c>
      <c r="E249" s="10" t="s">
        <v>180</v>
      </c>
      <c r="F249" s="11" t="s">
        <v>487</v>
      </c>
    </row>
    <row r="250" spans="4:6">
      <c r="D250" s="10" t="s">
        <v>175</v>
      </c>
      <c r="E250" s="10" t="s">
        <v>181</v>
      </c>
      <c r="F250" s="11" t="s">
        <v>487</v>
      </c>
    </row>
    <row r="251" spans="4:6">
      <c r="D251" s="10" t="s">
        <v>182</v>
      </c>
      <c r="E251" s="10" t="s">
        <v>183</v>
      </c>
      <c r="F251" s="11" t="s">
        <v>487</v>
      </c>
    </row>
    <row r="252" spans="4:6">
      <c r="D252" s="10" t="s">
        <v>184</v>
      </c>
      <c r="E252" s="10" t="s">
        <v>185</v>
      </c>
      <c r="F252" s="11" t="s">
        <v>487</v>
      </c>
    </row>
    <row r="253" spans="4:6">
      <c r="D253" s="10" t="s">
        <v>186</v>
      </c>
      <c r="E253" s="10" t="s">
        <v>187</v>
      </c>
      <c r="F253" s="11" t="s">
        <v>487</v>
      </c>
    </row>
    <row r="254" spans="4:6">
      <c r="D254" s="10" t="s">
        <v>63</v>
      </c>
      <c r="E254" s="10" t="s">
        <v>188</v>
      </c>
      <c r="F254" s="11" t="s">
        <v>487</v>
      </c>
    </row>
    <row r="255" spans="4:6">
      <c r="D255" s="10" t="s">
        <v>93</v>
      </c>
      <c r="E255" s="10" t="s">
        <v>189</v>
      </c>
      <c r="F255" s="11" t="s">
        <v>487</v>
      </c>
    </row>
    <row r="256" spans="4:6">
      <c r="D256" s="10" t="s">
        <v>65</v>
      </c>
      <c r="E256" s="10" t="s">
        <v>190</v>
      </c>
      <c r="F256" s="11" t="s">
        <v>487</v>
      </c>
    </row>
    <row r="257" spans="4:6">
      <c r="D257" s="10" t="s">
        <v>13</v>
      </c>
      <c r="E257" s="10" t="s">
        <v>191</v>
      </c>
      <c r="F257" s="11" t="s">
        <v>487</v>
      </c>
    </row>
    <row r="258" spans="4:6">
      <c r="D258" s="10" t="s">
        <v>45</v>
      </c>
      <c r="E258" s="10" t="s">
        <v>192</v>
      </c>
      <c r="F258" s="11" t="s">
        <v>487</v>
      </c>
    </row>
    <row r="259" spans="4:6">
      <c r="D259" s="10" t="s">
        <v>63</v>
      </c>
      <c r="E259" s="10" t="s">
        <v>193</v>
      </c>
      <c r="F259" s="11" t="s">
        <v>487</v>
      </c>
    </row>
    <row r="260" spans="4:6">
      <c r="D260" s="10" t="s">
        <v>13</v>
      </c>
      <c r="E260" s="10" t="s">
        <v>194</v>
      </c>
      <c r="F260" s="11" t="s">
        <v>487</v>
      </c>
    </row>
    <row r="261" spans="4:6">
      <c r="D261" s="10" t="s">
        <v>195</v>
      </c>
      <c r="E261" s="10" t="s">
        <v>196</v>
      </c>
      <c r="F261" s="11" t="s">
        <v>487</v>
      </c>
    </row>
    <row r="262" spans="4:6">
      <c r="D262" s="10" t="s">
        <v>195</v>
      </c>
      <c r="E262" s="10" t="s">
        <v>197</v>
      </c>
      <c r="F262" s="11" t="s">
        <v>487</v>
      </c>
    </row>
    <row r="263" spans="4:6">
      <c r="D263" s="10" t="s">
        <v>195</v>
      </c>
      <c r="E263" s="10" t="s">
        <v>198</v>
      </c>
      <c r="F263" s="11" t="s">
        <v>487</v>
      </c>
    </row>
    <row r="264" spans="4:6">
      <c r="D264" s="10" t="s">
        <v>195</v>
      </c>
      <c r="E264" s="10" t="s">
        <v>199</v>
      </c>
      <c r="F264" s="11" t="s">
        <v>487</v>
      </c>
    </row>
    <row r="265" spans="4:6">
      <c r="D265" s="10" t="s">
        <v>200</v>
      </c>
      <c r="E265" s="10" t="s">
        <v>201</v>
      </c>
      <c r="F265" s="11" t="s">
        <v>487</v>
      </c>
    </row>
    <row r="266" spans="4:6">
      <c r="D266" s="10" t="s">
        <v>101</v>
      </c>
      <c r="E266" s="10" t="s">
        <v>224</v>
      </c>
      <c r="F266" s="11" t="s">
        <v>487</v>
      </c>
    </row>
    <row r="267" spans="4:6">
      <c r="D267" s="10" t="s">
        <v>476</v>
      </c>
      <c r="E267" s="10" t="s">
        <v>225</v>
      </c>
      <c r="F267" s="11" t="s">
        <v>487</v>
      </c>
    </row>
    <row r="268" spans="4:6">
      <c r="D268" s="10" t="s">
        <v>119</v>
      </c>
      <c r="E268" s="10" t="s">
        <v>226</v>
      </c>
      <c r="F268" s="11" t="s">
        <v>487</v>
      </c>
    </row>
    <row r="269" spans="4:6">
      <c r="D269" s="10" t="s">
        <v>475</v>
      </c>
      <c r="E269" s="10" t="s">
        <v>231</v>
      </c>
      <c r="F269" s="11" t="s">
        <v>487</v>
      </c>
    </row>
    <row r="270" spans="4:6">
      <c r="D270" s="10" t="s">
        <v>473</v>
      </c>
      <c r="E270" s="10" t="s">
        <v>232</v>
      </c>
      <c r="F270" s="11" t="s">
        <v>487</v>
      </c>
    </row>
    <row r="271" spans="4:6">
      <c r="D271" s="10" t="s">
        <v>233</v>
      </c>
      <c r="E271" s="10" t="s">
        <v>234</v>
      </c>
      <c r="F271" s="11" t="s">
        <v>487</v>
      </c>
    </row>
    <row r="272" spans="4:6">
      <c r="D272" s="10" t="s">
        <v>156</v>
      </c>
      <c r="E272" s="10" t="s">
        <v>283</v>
      </c>
      <c r="F272" s="11" t="s">
        <v>487</v>
      </c>
    </row>
    <row r="273" spans="4:6">
      <c r="D273" s="10" t="s">
        <v>288</v>
      </c>
      <c r="E273" s="10" t="s">
        <v>289</v>
      </c>
      <c r="F273" s="11" t="s">
        <v>487</v>
      </c>
    </row>
    <row r="274" spans="4:6">
      <c r="D274" s="10" t="s">
        <v>3</v>
      </c>
      <c r="E274" s="10" t="s">
        <v>290</v>
      </c>
      <c r="F274" s="11" t="s">
        <v>487</v>
      </c>
    </row>
    <row r="275" spans="4:6">
      <c r="D275" s="10" t="s">
        <v>182</v>
      </c>
      <c r="E275" s="10" t="s">
        <v>291</v>
      </c>
      <c r="F275" s="11" t="s">
        <v>487</v>
      </c>
    </row>
    <row r="276" spans="4:6">
      <c r="D276" s="10" t="s">
        <v>3</v>
      </c>
      <c r="E276" s="10" t="s">
        <v>292</v>
      </c>
      <c r="F276" s="11" t="s">
        <v>487</v>
      </c>
    </row>
    <row r="277" spans="4:6">
      <c r="D277" s="10" t="s">
        <v>478</v>
      </c>
      <c r="E277" s="10" t="s">
        <v>293</v>
      </c>
      <c r="F277" s="11" t="s">
        <v>487</v>
      </c>
    </row>
    <row r="278" spans="4:6">
      <c r="D278" s="10" t="s">
        <v>478</v>
      </c>
      <c r="E278" s="10" t="s">
        <v>295</v>
      </c>
      <c r="F278" s="11" t="s">
        <v>487</v>
      </c>
    </row>
    <row r="279" spans="4:6">
      <c r="D279" s="10" t="s">
        <v>296</v>
      </c>
      <c r="E279" s="10" t="s">
        <v>297</v>
      </c>
      <c r="F279" s="11" t="s">
        <v>487</v>
      </c>
    </row>
    <row r="280" spans="4:6">
      <c r="D280" s="10" t="s">
        <v>151</v>
      </c>
      <c r="E280" s="10" t="s">
        <v>298</v>
      </c>
      <c r="F280" s="11" t="s">
        <v>487</v>
      </c>
    </row>
    <row r="281" spans="4:6">
      <c r="D281" s="10" t="s">
        <v>13</v>
      </c>
      <c r="E281" s="10" t="s">
        <v>299</v>
      </c>
      <c r="F281" s="11" t="s">
        <v>487</v>
      </c>
    </row>
    <row r="282" spans="4:6">
      <c r="D282" s="10" t="s">
        <v>244</v>
      </c>
      <c r="E282" s="10" t="s">
        <v>300</v>
      </c>
      <c r="F282" s="11" t="s">
        <v>487</v>
      </c>
    </row>
    <row r="283" spans="4:6">
      <c r="D283" s="10" t="s">
        <v>45</v>
      </c>
      <c r="E283" s="10" t="s">
        <v>302</v>
      </c>
      <c r="F283" s="11" t="s">
        <v>487</v>
      </c>
    </row>
    <row r="284" spans="4:6">
      <c r="D284" s="10" t="s">
        <v>101</v>
      </c>
      <c r="E284" s="10" t="s">
        <v>313</v>
      </c>
      <c r="F284" s="11" t="s">
        <v>487</v>
      </c>
    </row>
    <row r="285" spans="4:6">
      <c r="D285" s="10" t="s">
        <v>314</v>
      </c>
      <c r="E285" s="10" t="s">
        <v>315</v>
      </c>
      <c r="F285" s="11" t="s">
        <v>487</v>
      </c>
    </row>
    <row r="286" spans="4:6">
      <c r="D286" s="10" t="s">
        <v>471</v>
      </c>
      <c r="E286" s="10" t="s">
        <v>320</v>
      </c>
      <c r="F286" s="11" t="s">
        <v>487</v>
      </c>
    </row>
    <row r="287" spans="4:6">
      <c r="D287" s="10" t="s">
        <v>1</v>
      </c>
      <c r="E287" s="10" t="s">
        <v>321</v>
      </c>
      <c r="F287" s="11" t="s">
        <v>487</v>
      </c>
    </row>
    <row r="288" spans="4:6">
      <c r="D288" s="10" t="s">
        <v>1</v>
      </c>
      <c r="E288" s="10" t="s">
        <v>322</v>
      </c>
      <c r="F288" s="11" t="s">
        <v>487</v>
      </c>
    </row>
    <row r="289" spans="4:6">
      <c r="D289" s="10" t="s">
        <v>261</v>
      </c>
      <c r="E289" s="10" t="s">
        <v>323</v>
      </c>
      <c r="F289" s="11" t="s">
        <v>487</v>
      </c>
    </row>
    <row r="290" spans="4:6">
      <c r="D290" s="10" t="s">
        <v>63</v>
      </c>
      <c r="E290" s="10" t="s">
        <v>324</v>
      </c>
      <c r="F290" s="11" t="s">
        <v>487</v>
      </c>
    </row>
    <row r="291" spans="4:6">
      <c r="D291" s="10" t="s">
        <v>1</v>
      </c>
      <c r="E291" s="10" t="s">
        <v>325</v>
      </c>
      <c r="F291" s="11" t="s">
        <v>487</v>
      </c>
    </row>
    <row r="292" spans="4:6">
      <c r="D292" s="10" t="s">
        <v>41</v>
      </c>
      <c r="E292" s="10" t="s">
        <v>326</v>
      </c>
      <c r="F292" s="11" t="s">
        <v>487</v>
      </c>
    </row>
    <row r="293" spans="4:6">
      <c r="D293" s="10" t="s">
        <v>478</v>
      </c>
      <c r="E293" s="10" t="s">
        <v>329</v>
      </c>
      <c r="F293" s="11" t="s">
        <v>487</v>
      </c>
    </row>
    <row r="294" spans="4:6">
      <c r="D294" s="10" t="s">
        <v>332</v>
      </c>
      <c r="E294" s="10" t="s">
        <v>333</v>
      </c>
      <c r="F294" s="11" t="s">
        <v>487</v>
      </c>
    </row>
    <row r="295" spans="4:6">
      <c r="D295" s="10" t="s">
        <v>334</v>
      </c>
      <c r="E295" s="10" t="s">
        <v>335</v>
      </c>
      <c r="F295" s="11" t="s">
        <v>487</v>
      </c>
    </row>
    <row r="296" spans="4:6">
      <c r="D296" s="10" t="s">
        <v>480</v>
      </c>
      <c r="E296" s="10" t="s">
        <v>338</v>
      </c>
      <c r="F296" s="11" t="s">
        <v>487</v>
      </c>
    </row>
    <row r="297" spans="4:6">
      <c r="D297" s="10" t="s">
        <v>65</v>
      </c>
      <c r="E297" s="10" t="s">
        <v>341</v>
      </c>
      <c r="F297" s="11" t="s">
        <v>487</v>
      </c>
    </row>
    <row r="298" spans="4:6">
      <c r="D298" s="10" t="s">
        <v>65</v>
      </c>
      <c r="E298" s="10" t="s">
        <v>342</v>
      </c>
      <c r="F298" s="11" t="s">
        <v>487</v>
      </c>
    </row>
    <row r="299" spans="4:6">
      <c r="D299" s="10" t="s">
        <v>65</v>
      </c>
      <c r="E299" s="10" t="s">
        <v>343</v>
      </c>
      <c r="F299" s="11" t="s">
        <v>487</v>
      </c>
    </row>
    <row r="300" spans="4:6">
      <c r="D300" s="10" t="s">
        <v>65</v>
      </c>
      <c r="E300" s="10" t="s">
        <v>344</v>
      </c>
      <c r="F300" s="11" t="s">
        <v>487</v>
      </c>
    </row>
    <row r="301" spans="4:6">
      <c r="D301" s="10" t="s">
        <v>156</v>
      </c>
      <c r="E301" s="10" t="s">
        <v>345</v>
      </c>
      <c r="F301" s="11" t="s">
        <v>487</v>
      </c>
    </row>
    <row r="302" spans="4:6">
      <c r="D302" s="10" t="s">
        <v>346</v>
      </c>
      <c r="E302" s="10" t="s">
        <v>347</v>
      </c>
      <c r="F302" s="11" t="s">
        <v>487</v>
      </c>
    </row>
    <row r="303" spans="4:6">
      <c r="D303" s="10" t="s">
        <v>346</v>
      </c>
      <c r="E303" s="10" t="s">
        <v>348</v>
      </c>
      <c r="F303" s="11" t="s">
        <v>487</v>
      </c>
    </row>
    <row r="304" spans="4:6">
      <c r="D304" s="10" t="s">
        <v>481</v>
      </c>
      <c r="E304" s="10" t="s">
        <v>349</v>
      </c>
      <c r="F304" s="11" t="s">
        <v>487</v>
      </c>
    </row>
    <row r="305" spans="4:6">
      <c r="D305" s="10" t="s">
        <v>481</v>
      </c>
      <c r="E305" s="10" t="s">
        <v>350</v>
      </c>
      <c r="F305" s="11" t="s">
        <v>487</v>
      </c>
    </row>
    <row r="306" spans="4:6">
      <c r="D306" s="10" t="s">
        <v>195</v>
      </c>
      <c r="E306" s="10" t="s">
        <v>351</v>
      </c>
      <c r="F306" s="11" t="s">
        <v>487</v>
      </c>
    </row>
    <row r="307" spans="4:6">
      <c r="D307" s="10" t="s">
        <v>101</v>
      </c>
      <c r="E307" s="10" t="s">
        <v>352</v>
      </c>
      <c r="F307" s="11" t="s">
        <v>487</v>
      </c>
    </row>
    <row r="308" spans="4:6">
      <c r="D308" s="10" t="s">
        <v>60</v>
      </c>
      <c r="E308" s="10" t="s">
        <v>353</v>
      </c>
      <c r="F308" s="11" t="s">
        <v>487</v>
      </c>
    </row>
    <row r="309" spans="4:6">
      <c r="D309" s="10" t="s">
        <v>478</v>
      </c>
      <c r="E309" s="10" t="s">
        <v>354</v>
      </c>
      <c r="F309" s="11" t="s">
        <v>487</v>
      </c>
    </row>
    <row r="310" spans="4:6">
      <c r="D310" s="10" t="s">
        <v>477</v>
      </c>
      <c r="E310" s="10" t="s">
        <v>355</v>
      </c>
      <c r="F310" s="11" t="s">
        <v>487</v>
      </c>
    </row>
    <row r="311" spans="4:6">
      <c r="D311" s="10" t="s">
        <v>477</v>
      </c>
      <c r="E311" s="10" t="s">
        <v>356</v>
      </c>
      <c r="F311" s="11" t="s">
        <v>487</v>
      </c>
    </row>
    <row r="312" spans="4:6">
      <c r="D312" s="10" t="s">
        <v>45</v>
      </c>
      <c r="E312" s="10" t="s">
        <v>357</v>
      </c>
      <c r="F312" s="11" t="s">
        <v>487</v>
      </c>
    </row>
    <row r="313" spans="4:6">
      <c r="D313" s="10" t="s">
        <v>45</v>
      </c>
      <c r="E313" s="10" t="s">
        <v>358</v>
      </c>
      <c r="F313" s="11" t="s">
        <v>487</v>
      </c>
    </row>
    <row r="314" spans="4:6">
      <c r="D314" s="10" t="s">
        <v>109</v>
      </c>
      <c r="E314" s="10" t="s">
        <v>359</v>
      </c>
      <c r="F314" s="11" t="s">
        <v>487</v>
      </c>
    </row>
    <row r="315" spans="4:6">
      <c r="D315" s="10" t="s">
        <v>109</v>
      </c>
      <c r="E315" s="10" t="s">
        <v>360</v>
      </c>
      <c r="F315" s="11" t="s">
        <v>487</v>
      </c>
    </row>
    <row r="316" spans="4:6">
      <c r="D316" s="10" t="s">
        <v>101</v>
      </c>
      <c r="E316" s="10" t="s">
        <v>361</v>
      </c>
      <c r="F316" s="11" t="s">
        <v>487</v>
      </c>
    </row>
    <row r="317" spans="4:6">
      <c r="D317" s="10" t="s">
        <v>13</v>
      </c>
      <c r="E317" s="10" t="s">
        <v>362</v>
      </c>
      <c r="F317" s="11" t="s">
        <v>487</v>
      </c>
    </row>
    <row r="318" spans="4:6">
      <c r="D318" s="10" t="s">
        <v>261</v>
      </c>
      <c r="E318" s="10" t="s">
        <v>363</v>
      </c>
      <c r="F318" s="11" t="s">
        <v>487</v>
      </c>
    </row>
    <row r="319" spans="4:6">
      <c r="D319" s="10" t="s">
        <v>261</v>
      </c>
      <c r="E319" s="10" t="s">
        <v>364</v>
      </c>
      <c r="F319" s="11" t="s">
        <v>487</v>
      </c>
    </row>
    <row r="320" spans="4:6">
      <c r="D320" s="10" t="s">
        <v>480</v>
      </c>
      <c r="E320" s="10" t="s">
        <v>365</v>
      </c>
      <c r="F320" s="11" t="s">
        <v>487</v>
      </c>
    </row>
    <row r="321" spans="4:6">
      <c r="D321" s="10" t="s">
        <v>115</v>
      </c>
      <c r="E321" s="10" t="s">
        <v>366</v>
      </c>
      <c r="F321" s="11" t="s">
        <v>487</v>
      </c>
    </row>
    <row r="322" spans="4:6">
      <c r="D322" s="10" t="s">
        <v>481</v>
      </c>
      <c r="E322" s="10" t="s">
        <v>367</v>
      </c>
      <c r="F322" s="11" t="s">
        <v>487</v>
      </c>
    </row>
    <row r="323" spans="4:6">
      <c r="D323" s="10" t="s">
        <v>477</v>
      </c>
      <c r="E323" s="10" t="s">
        <v>368</v>
      </c>
      <c r="F323" s="11" t="s">
        <v>487</v>
      </c>
    </row>
    <row r="324" spans="4:6">
      <c r="D324" s="10" t="s">
        <v>477</v>
      </c>
      <c r="E324" s="10" t="s">
        <v>369</v>
      </c>
      <c r="F324" s="11" t="s">
        <v>487</v>
      </c>
    </row>
    <row r="325" spans="4:6">
      <c r="D325" s="10" t="s">
        <v>477</v>
      </c>
      <c r="E325" s="10" t="s">
        <v>370</v>
      </c>
      <c r="F325" s="11" t="s">
        <v>487</v>
      </c>
    </row>
    <row r="326" spans="4:6">
      <c r="D326" s="10" t="s">
        <v>93</v>
      </c>
      <c r="E326" s="10" t="s">
        <v>371</v>
      </c>
      <c r="F326" s="11" t="s">
        <v>487</v>
      </c>
    </row>
    <row r="327" spans="4:6">
      <c r="D327" s="10" t="s">
        <v>1</v>
      </c>
      <c r="E327" s="10" t="s">
        <v>372</v>
      </c>
      <c r="F327" s="11" t="s">
        <v>487</v>
      </c>
    </row>
    <row r="328" spans="4:6">
      <c r="D328" s="10" t="s">
        <v>65</v>
      </c>
      <c r="E328" s="10" t="s">
        <v>373</v>
      </c>
      <c r="F328" s="11" t="s">
        <v>487</v>
      </c>
    </row>
    <row r="329" spans="4:6">
      <c r="D329" s="10" t="s">
        <v>45</v>
      </c>
      <c r="E329" s="10" t="s">
        <v>381</v>
      </c>
      <c r="F329" s="11" t="s">
        <v>487</v>
      </c>
    </row>
    <row r="330" spans="4:6">
      <c r="D330" s="10" t="s">
        <v>68</v>
      </c>
      <c r="E330" s="10" t="s">
        <v>382</v>
      </c>
      <c r="F330" s="11" t="s">
        <v>487</v>
      </c>
    </row>
    <row r="331" spans="4:6">
      <c r="D331" s="10" t="s">
        <v>383</v>
      </c>
      <c r="E331" s="10" t="s">
        <v>384</v>
      </c>
      <c r="F331" s="11" t="s">
        <v>487</v>
      </c>
    </row>
    <row r="332" spans="4:6">
      <c r="D332" s="10" t="s">
        <v>60</v>
      </c>
      <c r="E332" s="10" t="s">
        <v>386</v>
      </c>
      <c r="F332" s="11" t="s">
        <v>487</v>
      </c>
    </row>
    <row r="333" spans="4:6">
      <c r="D333" s="10" t="s">
        <v>261</v>
      </c>
      <c r="E333" s="10" t="s">
        <v>389</v>
      </c>
      <c r="F333" s="11" t="s">
        <v>487</v>
      </c>
    </row>
    <row r="334" spans="4:6">
      <c r="D334" s="10" t="s">
        <v>261</v>
      </c>
      <c r="E334" s="10" t="s">
        <v>390</v>
      </c>
      <c r="F334" s="11" t="s">
        <v>487</v>
      </c>
    </row>
    <row r="335" spans="4:6">
      <c r="D335" s="10" t="s">
        <v>38</v>
      </c>
      <c r="E335" s="10" t="s">
        <v>394</v>
      </c>
      <c r="F335" s="11" t="s">
        <v>487</v>
      </c>
    </row>
    <row r="336" spans="4:6">
      <c r="D336" s="10" t="s">
        <v>115</v>
      </c>
      <c r="E336" s="10" t="s">
        <v>397</v>
      </c>
      <c r="F336" s="11" t="s">
        <v>487</v>
      </c>
    </row>
    <row r="337" spans="4:6">
      <c r="D337" s="10" t="s">
        <v>115</v>
      </c>
      <c r="E337" s="10" t="s">
        <v>398</v>
      </c>
      <c r="F337" s="11" t="s">
        <v>487</v>
      </c>
    </row>
    <row r="338" spans="4:6">
      <c r="D338" s="10" t="s">
        <v>63</v>
      </c>
      <c r="E338" s="10" t="s">
        <v>402</v>
      </c>
      <c r="F338" s="11" t="s">
        <v>487</v>
      </c>
    </row>
    <row r="339" spans="4:6">
      <c r="D339" s="10" t="s">
        <v>63</v>
      </c>
      <c r="E339" s="10" t="s">
        <v>493</v>
      </c>
      <c r="F339" s="11" t="s">
        <v>487</v>
      </c>
    </row>
    <row r="340" spans="4:6">
      <c r="D340" s="10" t="s">
        <v>63</v>
      </c>
      <c r="E340" s="10" t="s">
        <v>404</v>
      </c>
      <c r="F340" s="11" t="s">
        <v>487</v>
      </c>
    </row>
    <row r="341" spans="4:6">
      <c r="D341" s="10" t="s">
        <v>57</v>
      </c>
      <c r="E341" s="10" t="s">
        <v>407</v>
      </c>
      <c r="F341" s="11" t="s">
        <v>487</v>
      </c>
    </row>
    <row r="342" spans="4:6">
      <c r="D342" s="10" t="s">
        <v>156</v>
      </c>
      <c r="E342" s="10" t="s">
        <v>408</v>
      </c>
      <c r="F342" s="11" t="s">
        <v>487</v>
      </c>
    </row>
    <row r="343" spans="4:6">
      <c r="D343" s="10" t="s">
        <v>475</v>
      </c>
      <c r="E343" s="10" t="s">
        <v>416</v>
      </c>
      <c r="F343" s="11" t="s">
        <v>487</v>
      </c>
    </row>
    <row r="344" spans="4:6">
      <c r="D344" s="10" t="s">
        <v>471</v>
      </c>
      <c r="E344" s="10" t="s">
        <v>417</v>
      </c>
      <c r="F344" s="11" t="s">
        <v>487</v>
      </c>
    </row>
    <row r="345" spans="4:6">
      <c r="D345" s="10" t="s">
        <v>261</v>
      </c>
      <c r="E345" s="10" t="s">
        <v>418</v>
      </c>
      <c r="F345" s="11" t="s">
        <v>487</v>
      </c>
    </row>
    <row r="346" spans="4:6">
      <c r="D346" s="10" t="s">
        <v>261</v>
      </c>
      <c r="E346" s="10" t="s">
        <v>419</v>
      </c>
      <c r="F346" s="11" t="s">
        <v>487</v>
      </c>
    </row>
    <row r="347" spans="4:6">
      <c r="D347" s="10" t="s">
        <v>261</v>
      </c>
      <c r="E347" s="10" t="s">
        <v>420</v>
      </c>
      <c r="F347" s="11" t="s">
        <v>487</v>
      </c>
    </row>
    <row r="348" spans="4:6">
      <c r="D348" s="10" t="s">
        <v>261</v>
      </c>
      <c r="E348" s="10" t="s">
        <v>421</v>
      </c>
      <c r="F348" s="11" t="s">
        <v>487</v>
      </c>
    </row>
    <row r="349" spans="4:6">
      <c r="D349" s="10" t="s">
        <v>88</v>
      </c>
      <c r="E349" s="10" t="s">
        <v>422</v>
      </c>
      <c r="F349" s="11" t="s">
        <v>487</v>
      </c>
    </row>
    <row r="350" spans="4:6">
      <c r="D350" s="10" t="s">
        <v>3</v>
      </c>
      <c r="E350" s="10" t="s">
        <v>423</v>
      </c>
      <c r="F350" s="11" t="s">
        <v>487</v>
      </c>
    </row>
    <row r="351" spans="4:6">
      <c r="D351" s="10" t="s">
        <v>475</v>
      </c>
      <c r="E351" s="10" t="s">
        <v>424</v>
      </c>
      <c r="F351" s="11" t="s">
        <v>487</v>
      </c>
    </row>
    <row r="352" spans="4:6">
      <c r="D352" s="10" t="s">
        <v>133</v>
      </c>
      <c r="E352" s="10" t="s">
        <v>425</v>
      </c>
      <c r="F352" s="11" t="s">
        <v>487</v>
      </c>
    </row>
    <row r="353" spans="4:6">
      <c r="D353" s="10" t="s">
        <v>156</v>
      </c>
      <c r="E353" s="10" t="s">
        <v>426</v>
      </c>
      <c r="F353" s="11" t="s">
        <v>487</v>
      </c>
    </row>
    <row r="354" spans="4:6">
      <c r="D354" s="10" t="s">
        <v>156</v>
      </c>
      <c r="E354" s="10" t="s">
        <v>427</v>
      </c>
      <c r="F354" s="11" t="s">
        <v>487</v>
      </c>
    </row>
    <row r="355" spans="4:6">
      <c r="D355" s="10" t="s">
        <v>5</v>
      </c>
      <c r="E355" s="10" t="s">
        <v>428</v>
      </c>
      <c r="F355" s="11" t="s">
        <v>487</v>
      </c>
    </row>
    <row r="356" spans="4:6">
      <c r="D356" s="10" t="s">
        <v>383</v>
      </c>
      <c r="E356" s="10" t="s">
        <v>429</v>
      </c>
      <c r="F356" s="11" t="s">
        <v>487</v>
      </c>
    </row>
    <row r="357" spans="4:6">
      <c r="D357" s="10" t="s">
        <v>430</v>
      </c>
      <c r="E357" s="10" t="s">
        <v>431</v>
      </c>
      <c r="F357" s="11" t="s">
        <v>487</v>
      </c>
    </row>
    <row r="358" spans="4:6">
      <c r="D358" s="10" t="s">
        <v>8</v>
      </c>
      <c r="E358" s="10" t="s">
        <v>432</v>
      </c>
      <c r="F358" s="11" t="s">
        <v>487</v>
      </c>
    </row>
    <row r="359" spans="4:6">
      <c r="D359" s="10" t="s">
        <v>65</v>
      </c>
      <c r="E359" s="10" t="s">
        <v>433</v>
      </c>
      <c r="F359" s="11" t="s">
        <v>487</v>
      </c>
    </row>
    <row r="360" spans="4:6">
      <c r="D360" s="10" t="s">
        <v>434</v>
      </c>
      <c r="E360" s="10" t="s">
        <v>435</v>
      </c>
      <c r="F360" s="11" t="s">
        <v>487</v>
      </c>
    </row>
    <row r="361" spans="4:6">
      <c r="D361" s="10" t="s">
        <v>8</v>
      </c>
      <c r="E361" s="10" t="s">
        <v>436</v>
      </c>
      <c r="F361" s="11" t="s">
        <v>487</v>
      </c>
    </row>
    <row r="362" spans="4:6">
      <c r="D362" s="10" t="s">
        <v>440</v>
      </c>
      <c r="E362" s="10" t="s">
        <v>441</v>
      </c>
      <c r="F362" s="11" t="s">
        <v>487</v>
      </c>
    </row>
    <row r="363" spans="4:6">
      <c r="D363" s="10" t="s">
        <v>65</v>
      </c>
      <c r="E363" s="10" t="s">
        <v>451</v>
      </c>
      <c r="F363" s="11" t="s">
        <v>487</v>
      </c>
    </row>
    <row r="364" spans="4:6">
      <c r="D364" s="10" t="s">
        <v>109</v>
      </c>
      <c r="E364" s="10" t="s">
        <v>452</v>
      </c>
      <c r="F364" s="11" t="s">
        <v>487</v>
      </c>
    </row>
    <row r="365" spans="4:6">
      <c r="D365" s="10" t="s">
        <v>109</v>
      </c>
      <c r="E365" s="10" t="s">
        <v>453</v>
      </c>
      <c r="F365" s="11" t="s">
        <v>487</v>
      </c>
    </row>
    <row r="366" spans="4:6">
      <c r="D366" s="10" t="s">
        <v>109</v>
      </c>
      <c r="E366" s="10" t="s">
        <v>454</v>
      </c>
      <c r="F366" s="11" t="s">
        <v>487</v>
      </c>
    </row>
    <row r="367" spans="4:6">
      <c r="D367" s="10" t="s">
        <v>109</v>
      </c>
      <c r="E367" s="10" t="s">
        <v>455</v>
      </c>
      <c r="F367" s="11" t="s">
        <v>487</v>
      </c>
    </row>
    <row r="368" spans="4:6">
      <c r="D368" s="10" t="s">
        <v>456</v>
      </c>
      <c r="E368" s="10" t="s">
        <v>457</v>
      </c>
      <c r="F368" s="11" t="s">
        <v>487</v>
      </c>
    </row>
    <row r="369" spans="4:6">
      <c r="D369" s="10" t="s">
        <v>484</v>
      </c>
      <c r="E369" s="10" t="s">
        <v>458</v>
      </c>
      <c r="F369" s="11" t="s">
        <v>487</v>
      </c>
    </row>
    <row r="370" spans="4:6">
      <c r="D370" s="10" t="s">
        <v>484</v>
      </c>
      <c r="E370" s="10" t="s">
        <v>459</v>
      </c>
      <c r="F370" s="11" t="s">
        <v>487</v>
      </c>
    </row>
    <row r="371" spans="4:6">
      <c r="D371" s="10" t="s">
        <v>374</v>
      </c>
      <c r="E371" s="10" t="s">
        <v>460</v>
      </c>
      <c r="F371" s="11" t="s">
        <v>487</v>
      </c>
    </row>
    <row r="372" spans="4:6">
      <c r="D372" s="10" t="s">
        <v>115</v>
      </c>
      <c r="E372" s="10" t="s">
        <v>461</v>
      </c>
      <c r="F372" s="11" t="s">
        <v>487</v>
      </c>
    </row>
    <row r="373" spans="4:6">
      <c r="D373" s="10" t="s">
        <v>115</v>
      </c>
      <c r="E373" s="10" t="s">
        <v>462</v>
      </c>
      <c r="F373" s="11" t="s">
        <v>487</v>
      </c>
    </row>
    <row r="374" spans="4:6">
      <c r="D374" s="10" t="s">
        <v>376</v>
      </c>
      <c r="E374" s="10" t="s">
        <v>463</v>
      </c>
      <c r="F374" s="11" t="s">
        <v>487</v>
      </c>
    </row>
    <row r="375" spans="4:6">
      <c r="D375" s="10" t="s">
        <v>376</v>
      </c>
      <c r="E375" s="10" t="s">
        <v>464</v>
      </c>
      <c r="F375" s="11" t="s">
        <v>487</v>
      </c>
    </row>
    <row r="376" spans="4:6">
      <c r="D376" s="10" t="s">
        <v>156</v>
      </c>
      <c r="E376" s="10" t="s">
        <v>466</v>
      </c>
      <c r="F376" s="11" t="s">
        <v>487</v>
      </c>
    </row>
    <row r="377" spans="4:6">
      <c r="D377" s="10" t="s">
        <v>467</v>
      </c>
      <c r="E377" s="10" t="s">
        <v>468</v>
      </c>
      <c r="F377" s="11" t="s">
        <v>487</v>
      </c>
    </row>
    <row r="378" spans="4:6">
      <c r="D378" s="10" t="s">
        <v>478</v>
      </c>
      <c r="E378" s="10" t="s">
        <v>469</v>
      </c>
      <c r="F378" s="11" t="s">
        <v>487</v>
      </c>
    </row>
  </sheetData>
  <conditionalFormatting sqref="F4"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_115_Species_3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, Sandra L.</dc:creator>
  <cp:lastModifiedBy>Vahdat, Zahra</cp:lastModifiedBy>
  <dcterms:created xsi:type="dcterms:W3CDTF">2025-10-24T19:48:14Z</dcterms:created>
  <dcterms:modified xsi:type="dcterms:W3CDTF">2026-02-04T22:31:59Z</dcterms:modified>
</cp:coreProperties>
</file>